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375" windowWidth="24795" windowHeight="14040"/>
  </bookViews>
  <sheets>
    <sheet name="Supplementary Data 11" sheetId="1" r:id="rId1"/>
  </sheets>
  <calcPr calcId="145621" concurrentCalc="0"/>
</workbook>
</file>

<file path=xl/calcChain.xml><?xml version="1.0" encoding="utf-8"?>
<calcChain xmlns="http://schemas.openxmlformats.org/spreadsheetml/2006/main">
  <c r="J174" i="1" l="1"/>
  <c r="J26" i="1"/>
  <c r="J28" i="1"/>
  <c r="J36" i="1"/>
  <c r="J42" i="1"/>
  <c r="J47" i="1"/>
  <c r="J50" i="1"/>
  <c r="J55" i="1"/>
  <c r="J66" i="1"/>
  <c r="J71" i="1"/>
  <c r="J80" i="1"/>
  <c r="J84" i="1"/>
  <c r="J93" i="1"/>
  <c r="J97" i="1"/>
  <c r="J98" i="1"/>
  <c r="J99" i="1"/>
  <c r="J101" i="1"/>
  <c r="J102" i="1"/>
  <c r="J105" i="1"/>
  <c r="J110" i="1"/>
  <c r="J113" i="1"/>
  <c r="J115" i="1"/>
  <c r="J125" i="1"/>
  <c r="J131" i="1"/>
  <c r="J136" i="1"/>
  <c r="J140" i="1"/>
  <c r="J149" i="1"/>
  <c r="J153" i="1"/>
  <c r="J158" i="1"/>
  <c r="J162" i="1"/>
  <c r="J165" i="1"/>
  <c r="J170" i="1"/>
  <c r="J175" i="1"/>
  <c r="J179" i="1"/>
  <c r="J183" i="1"/>
  <c r="J9" i="1"/>
  <c r="J11" i="1"/>
  <c r="J12" i="1"/>
  <c r="J14" i="1"/>
  <c r="J15" i="1"/>
  <c r="J17" i="1"/>
  <c r="J19" i="1"/>
  <c r="J21" i="1"/>
  <c r="J22" i="1"/>
  <c r="J27" i="1"/>
  <c r="J29" i="1"/>
  <c r="J30" i="1"/>
  <c r="J37" i="1"/>
  <c r="J38" i="1"/>
  <c r="J43" i="1"/>
  <c r="J56" i="1"/>
  <c r="J57" i="1"/>
  <c r="J61" i="1"/>
  <c r="J62" i="1"/>
  <c r="J65" i="1"/>
  <c r="J67" i="1"/>
  <c r="J72" i="1"/>
  <c r="J75" i="1"/>
  <c r="J79" i="1"/>
  <c r="J85" i="1"/>
  <c r="J89" i="1"/>
  <c r="J94" i="1"/>
  <c r="J106" i="1"/>
  <c r="J111" i="1"/>
  <c r="J116" i="1"/>
  <c r="J120" i="1"/>
  <c r="J123" i="1"/>
  <c r="J126" i="1"/>
  <c r="J132" i="1"/>
  <c r="J135" i="1"/>
  <c r="J137" i="1"/>
  <c r="J141" i="1"/>
  <c r="J150" i="1"/>
  <c r="J154" i="1"/>
  <c r="J157" i="1"/>
  <c r="J163" i="1"/>
  <c r="J164" i="1"/>
  <c r="J167" i="1"/>
  <c r="J171" i="1"/>
  <c r="J176" i="1"/>
  <c r="J178" i="1"/>
  <c r="J182" i="1"/>
  <c r="J8" i="1"/>
  <c r="I26" i="1"/>
  <c r="I28" i="1"/>
  <c r="I36" i="1"/>
  <c r="I42" i="1"/>
  <c r="I47" i="1"/>
  <c r="I50" i="1"/>
  <c r="I55" i="1"/>
  <c r="I66" i="1"/>
  <c r="I71" i="1"/>
  <c r="I80" i="1"/>
  <c r="I84" i="1"/>
  <c r="I93" i="1"/>
  <c r="I97" i="1"/>
  <c r="I98" i="1"/>
  <c r="I99" i="1"/>
  <c r="I101" i="1"/>
  <c r="I102" i="1"/>
  <c r="I105" i="1"/>
  <c r="I110" i="1"/>
  <c r="I113" i="1"/>
  <c r="I115" i="1"/>
  <c r="I125" i="1"/>
  <c r="I131" i="1"/>
  <c r="I136" i="1"/>
  <c r="I140" i="1"/>
  <c r="I149" i="1"/>
  <c r="I153" i="1"/>
  <c r="I158" i="1"/>
  <c r="I162" i="1"/>
  <c r="I165" i="1"/>
  <c r="I170" i="1"/>
  <c r="I175" i="1"/>
  <c r="I179" i="1"/>
  <c r="I183" i="1"/>
  <c r="I9" i="1"/>
  <c r="I11" i="1"/>
  <c r="I12" i="1"/>
  <c r="I14" i="1"/>
  <c r="I15" i="1"/>
  <c r="I17" i="1"/>
  <c r="I19" i="1"/>
  <c r="I21" i="1"/>
  <c r="I22" i="1"/>
  <c r="I27" i="1"/>
  <c r="I29" i="1"/>
  <c r="I30" i="1"/>
  <c r="I37" i="1"/>
  <c r="I38" i="1"/>
  <c r="I43" i="1"/>
  <c r="I56" i="1"/>
  <c r="I57" i="1"/>
  <c r="I61" i="1"/>
  <c r="I62" i="1"/>
  <c r="I65" i="1"/>
  <c r="I67" i="1"/>
  <c r="I72" i="1"/>
  <c r="I75" i="1"/>
  <c r="I79" i="1"/>
  <c r="I85" i="1"/>
  <c r="I89" i="1"/>
  <c r="I94" i="1"/>
  <c r="I106" i="1"/>
  <c r="I111" i="1"/>
  <c r="I116" i="1"/>
  <c r="I120" i="1"/>
  <c r="I123" i="1"/>
  <c r="I126" i="1"/>
  <c r="I132" i="1"/>
  <c r="I135" i="1"/>
  <c r="I137" i="1"/>
  <c r="I141" i="1"/>
  <c r="I150" i="1"/>
  <c r="I154" i="1"/>
  <c r="I157" i="1"/>
  <c r="I163" i="1"/>
  <c r="I164" i="1"/>
  <c r="I167" i="1"/>
  <c r="I171" i="1"/>
  <c r="I176" i="1"/>
  <c r="I178" i="1"/>
  <c r="I182" i="1"/>
  <c r="I8" i="1"/>
  <c r="E26" i="1"/>
  <c r="E28" i="1"/>
  <c r="E36" i="1"/>
  <c r="E42" i="1"/>
  <c r="E47" i="1"/>
  <c r="E50" i="1"/>
  <c r="E55" i="1"/>
  <c r="E66" i="1"/>
  <c r="E71" i="1"/>
  <c r="E80" i="1"/>
  <c r="E84" i="1"/>
  <c r="E93" i="1"/>
  <c r="E97" i="1"/>
  <c r="E98" i="1"/>
  <c r="E99" i="1"/>
  <c r="E101" i="1"/>
  <c r="E102" i="1"/>
  <c r="E105" i="1"/>
  <c r="E110" i="1"/>
  <c r="E113" i="1"/>
  <c r="E115" i="1"/>
  <c r="E125" i="1"/>
  <c r="E131" i="1"/>
  <c r="E136" i="1"/>
  <c r="E140" i="1"/>
  <c r="E149" i="1"/>
  <c r="E153" i="1"/>
  <c r="E158" i="1"/>
  <c r="E162" i="1"/>
  <c r="E165" i="1"/>
  <c r="E170" i="1"/>
  <c r="E175" i="1"/>
  <c r="E179" i="1"/>
  <c r="E183" i="1"/>
  <c r="E9" i="1"/>
  <c r="E11" i="1"/>
  <c r="E12" i="1"/>
  <c r="E14" i="1"/>
  <c r="E15" i="1"/>
  <c r="E17" i="1"/>
  <c r="E19" i="1"/>
  <c r="E21" i="1"/>
  <c r="E22" i="1"/>
  <c r="E27" i="1"/>
  <c r="E29" i="1"/>
  <c r="E30" i="1"/>
  <c r="E37" i="1"/>
  <c r="E38" i="1"/>
  <c r="E43" i="1"/>
  <c r="E56" i="1"/>
  <c r="E57" i="1"/>
  <c r="E61" i="1"/>
  <c r="E62" i="1"/>
  <c r="E65" i="1"/>
  <c r="E67" i="1"/>
  <c r="E72" i="1"/>
  <c r="E75" i="1"/>
  <c r="E79" i="1"/>
  <c r="E85" i="1"/>
  <c r="E89" i="1"/>
  <c r="E94" i="1"/>
  <c r="E106" i="1"/>
  <c r="E111" i="1"/>
  <c r="E116" i="1"/>
  <c r="E120" i="1"/>
  <c r="E123" i="1"/>
  <c r="E126" i="1"/>
  <c r="E132" i="1"/>
  <c r="E135" i="1"/>
  <c r="E137" i="1"/>
  <c r="E141" i="1"/>
  <c r="E150" i="1"/>
  <c r="E154" i="1"/>
  <c r="E157" i="1"/>
  <c r="E163" i="1"/>
  <c r="E164" i="1"/>
  <c r="E167" i="1"/>
  <c r="E171" i="1"/>
  <c r="E176" i="1"/>
  <c r="E178" i="1"/>
  <c r="E182" i="1"/>
  <c r="E8" i="1"/>
</calcChain>
</file>

<file path=xl/sharedStrings.xml><?xml version="1.0" encoding="utf-8"?>
<sst xmlns="http://schemas.openxmlformats.org/spreadsheetml/2006/main" count="677" uniqueCount="249">
  <si>
    <t>Chr_hg19</t>
  </si>
  <si>
    <t>Start_hg19</t>
  </si>
  <si>
    <t>End_hg19</t>
  </si>
  <si>
    <t>size (bp)</t>
  </si>
  <si>
    <t>Comments</t>
  </si>
  <si>
    <t>chr1</t>
  </si>
  <si>
    <t>no genes</t>
  </si>
  <si>
    <t>VAV3-AS1, exon2: antisense RNA; common deletion on DGV</t>
  </si>
  <si>
    <t>SLC25A24 (exon1); This gene encodes a carrier protein that transports ATP-Mg exchanging it for phosphate. Multiple transcript variants encoding different isoforms have been found for this gene.</t>
  </si>
  <si>
    <t>SLC25A24, intronic</t>
  </si>
  <si>
    <t>SLC25A24, exon1: This gene encodes a carrier protein that transports ATP-Mg exchanging it for phosphate.</t>
  </si>
  <si>
    <t>GSTM1, exon1: glutathione S-transferase</t>
  </si>
  <si>
    <t>LCE1D (exon1); late cornified envelope 1D</t>
  </si>
  <si>
    <t>CR1L,intronic</t>
  </si>
  <si>
    <t>OR2T11,intronic</t>
  </si>
  <si>
    <t>chr10</t>
  </si>
  <si>
    <t>TCERG1L,intronic</t>
  </si>
  <si>
    <t>TCERG1L, intronic</t>
  </si>
  <si>
    <t>chr11</t>
  </si>
  <si>
    <t>C11orf36, entire gene: unknown functions</t>
  </si>
  <si>
    <t>OR52E8,intronic</t>
  </si>
  <si>
    <t>OR5P2, exon1</t>
  </si>
  <si>
    <t>ANO1,intronic</t>
  </si>
  <si>
    <t>ANO1, intronic</t>
  </si>
  <si>
    <t>chr12</t>
  </si>
  <si>
    <t>HOXC4,HOXC5,HOXC6: homeobox</t>
  </si>
  <si>
    <t>RIMBP2, intronic</t>
  </si>
  <si>
    <t>chr13</t>
  </si>
  <si>
    <t>MCF2L,intronic</t>
  </si>
  <si>
    <t>chr14</t>
  </si>
  <si>
    <t>chr15</t>
  </si>
  <si>
    <t>PRKXP1,exon1:unknown function</t>
  </si>
  <si>
    <t>PRKXP1(exon1); protein kinase, X-linked, pseudogene 1 (PRKXP1), non-coding RNA.</t>
  </si>
  <si>
    <t>chr16</t>
  </si>
  <si>
    <t>DRC7, exon1: dynein regulatory complex</t>
  </si>
  <si>
    <t>chr17</t>
  </si>
  <si>
    <t>chr19</t>
  </si>
  <si>
    <t>LOC100631378, exon1 and 2: unknown functions</t>
  </si>
  <si>
    <t>chr2</t>
  </si>
  <si>
    <t>NMUR1, exon 1 and 2: common deletion on DGV</t>
  </si>
  <si>
    <t>chr20</t>
  </si>
  <si>
    <t>CASS4,exon1:Cas scaffolding protein</t>
  </si>
  <si>
    <t>chr22</t>
  </si>
  <si>
    <t>GSTT1,intronic</t>
  </si>
  <si>
    <t>GSTT1(exon1); The protein encoded by this gene, glutathione S-transferase (GST) theta 1 (GSTT1), is a member of a superfamily of proteins that catalyze the conjugation of reduced glutathione to a variety of electrophilic and hydrophobic compounds. Human GSTs can be divided into five main classes: alpha, mu, pi, theta, and zeta. The theta class includes GSTT1 and GSTT2. GSTT1 and GSTT2 share 55% amino acid sequence identity and both may play an important role in human carcinogenesis. The GSTT1 and GSTT2 genes have a similar structure, being composed of five exons with identical exon/intron boundaries. This GSTT1 gene is haplotype-specific and is absent from 38% of the population</t>
  </si>
  <si>
    <t xml:space="preserve">GSTT1, exon1: glutathione S-transferase </t>
  </si>
  <si>
    <t>APOBEC3A,intronic</t>
  </si>
  <si>
    <t>APOBEC3A_B, intronic</t>
  </si>
  <si>
    <t>chr3</t>
  </si>
  <si>
    <t>SFMBT1,intronic</t>
  </si>
  <si>
    <t>SFMBT1, intronic</t>
  </si>
  <si>
    <t>ZBTB11,exon1:zinc finger and BTB domain containing 11</t>
  </si>
  <si>
    <t>chr4</t>
  </si>
  <si>
    <t>chr5</t>
  </si>
  <si>
    <t>BC032469(exon1)</t>
  </si>
  <si>
    <t>BC032469, exon1: unknown functions</t>
  </si>
  <si>
    <t>PCDHB11, exon1: protocochaderin; Their specific functions are unknown but they most likely play a critical role in the establishment and function of specific cell-cell neural connections.</t>
  </si>
  <si>
    <t xml:space="preserve">PCDHB18P,exon1:pseudogene </t>
  </si>
  <si>
    <t>BTNL8(intron)</t>
  </si>
  <si>
    <t>BTNL8, intronic</t>
  </si>
  <si>
    <t>chr6</t>
  </si>
  <si>
    <t>HLA</t>
  </si>
  <si>
    <t>COL11A2,exon66: Mutations in this gene are associated with type III Stickler syndrome, otospondylomegaepiphyseal dysplasia (OSMED syndrome), Weissenbacher-Zweymuller syndrome, autosomal dominant non-syndromic sensorineural type 13 deafness (DFNA13), and autosomal recessive non-syndromic sensorineural type 53 deafness (DFNB53).</t>
  </si>
  <si>
    <t>chr7</t>
  </si>
  <si>
    <t>UPK3B, exon 4 and 5 (i.e, last 2 exons): UPK3B is a minor component of the apical plaques of mammalian urothelium that binds and dimerizes with uroplakin-1b</t>
  </si>
  <si>
    <t>chr8</t>
  </si>
  <si>
    <t>DEFA3, exon1: defensin</t>
  </si>
  <si>
    <t>TSNARE1, exon 6, 7, 8 (total 13): unknown functions</t>
  </si>
  <si>
    <t>GSDMD,exon1,2:Gasdermin D is a member of the gasdermin family. Members of this family appear to play a role in regulation of epithelial proliferation. Gasdermin D has been suggested to act as a tumor suppressor</t>
  </si>
  <si>
    <t>chr9</t>
  </si>
  <si>
    <t>chrX</t>
  </si>
  <si>
    <t>PAGE2, exon1: P antigen family, member 2 (prostate associated)</t>
  </si>
  <si>
    <t>SNX12, intronic</t>
  </si>
  <si>
    <t>RBM41,exon1,2:unkown function</t>
  </si>
  <si>
    <t>size_HomozDel</t>
  </si>
  <si>
    <t>size_overlap</t>
  </si>
  <si>
    <t>percentage_overlap</t>
  </si>
  <si>
    <t>common CNV</t>
  </si>
  <si>
    <t>C6orf10, intronic</t>
  </si>
  <si>
    <t>MAGEC3, intronic</t>
  </si>
  <si>
    <t>NCAM1, intronic</t>
  </si>
  <si>
    <t>DLX6-AS1, intronic</t>
  </si>
  <si>
    <t>PAGE2B, intronic</t>
  </si>
  <si>
    <t>NRG1, exon 1: The neuregulins, including NRG4, activate type-1 growth factor receptors, common CNV on DGC</t>
  </si>
  <si>
    <t>common CNV on DGV</t>
  </si>
  <si>
    <t>DLGAP1, intronic</t>
  </si>
  <si>
    <t>BTNL2, exon6, common deletion on DGV</t>
  </si>
  <si>
    <t>BTNL2, exon3, common deletion on DGV</t>
  </si>
  <si>
    <t>ZNF630, exon1; this gene has been implicated in nonsyndromic X-linked mental retardation</t>
  </si>
  <si>
    <t xml:space="preserve">CASS4: exon1, Cas scaffolding protein family member 4 </t>
  </si>
  <si>
    <t>MED12L, exon 33, May be a component of the Mediator complex, a coactivator involved in the regulated transcription of nearly all RNA polymerase II-dependent genes</t>
  </si>
  <si>
    <t>PCDHB18P: exon1, Pseudogene</t>
  </si>
  <si>
    <t>BTNL2, exon 3, Negative regulator of T-cell proliferation.common deletion in DGV</t>
  </si>
  <si>
    <t>GSDMD,exon1,2:Gasdermin D is a member of the gasdermin family. Members of this family appear to play a role in regulation of epithelial proliferation. Gasdermin D has been suggested to act as a tumor suppressor. Common CNV in DGV</t>
  </si>
  <si>
    <t>TEX13B, exon 3: testis expressed 13B</t>
  </si>
  <si>
    <t>overlap_interval with_Conrad_MAF0.05_hg19</t>
  </si>
  <si>
    <t>Manuscript_ID</t>
  </si>
  <si>
    <t>Proband186,Proband192</t>
  </si>
  <si>
    <t>Proband482,Proband414</t>
  </si>
  <si>
    <t>Proband343,Proband56_Father</t>
  </si>
  <si>
    <t>Proband172,Proband184</t>
  </si>
  <si>
    <t>Proband359,Proband434</t>
  </si>
  <si>
    <t>Proband343,Proband347</t>
  </si>
  <si>
    <t>Proband77,Proband129</t>
  </si>
  <si>
    <t>Proband11_Mother,Proband407</t>
  </si>
  <si>
    <t>Proband67,Proband74</t>
  </si>
  <si>
    <t>Proband102</t>
  </si>
  <si>
    <t>Proband438</t>
  </si>
  <si>
    <t>Proband434,Proband427</t>
  </si>
  <si>
    <t>Proband66,Proband93</t>
  </si>
  <si>
    <t>Proband268</t>
  </si>
  <si>
    <t>Proband145</t>
  </si>
  <si>
    <t>Proband176</t>
  </si>
  <si>
    <t>Proband129,Proband103</t>
  </si>
  <si>
    <t>Proband61,Proband63</t>
  </si>
  <si>
    <t>Proband445</t>
  </si>
  <si>
    <t>Proband168,Proband179</t>
  </si>
  <si>
    <t>Proband287</t>
  </si>
  <si>
    <t>Proband397,Proband400</t>
  </si>
  <si>
    <t>Proband63,Proband69</t>
  </si>
  <si>
    <t>Proband69</t>
  </si>
  <si>
    <t>Proband415</t>
  </si>
  <si>
    <t>Proband176,Proband176_sibling</t>
  </si>
  <si>
    <t>Proband279</t>
  </si>
  <si>
    <t>Proband198_sibling,Proband209</t>
  </si>
  <si>
    <t>Proband317</t>
  </si>
  <si>
    <t>Proband42</t>
  </si>
  <si>
    <t>Proband62,Proband97</t>
  </si>
  <si>
    <t>Proband179,Proband254_sibling</t>
  </si>
  <si>
    <t>Proband157,Proband157_sibling</t>
  </si>
  <si>
    <t>Proband339</t>
  </si>
  <si>
    <t>Proband396,Proband2</t>
  </si>
  <si>
    <t>Proband63,Proband75</t>
  </si>
  <si>
    <t>Proband262,Proband165</t>
  </si>
  <si>
    <t>Proband224,Proband224_sibling</t>
  </si>
  <si>
    <t>Proband264</t>
  </si>
  <si>
    <t>Proband393,Proband394</t>
  </si>
  <si>
    <t>Proband168_sibling,Proband172</t>
  </si>
  <si>
    <t>Proband359</t>
  </si>
  <si>
    <t>Proband39</t>
  </si>
  <si>
    <t>Proband56_Father,Proband296</t>
  </si>
  <si>
    <t>Proband173_sibling,Proband175</t>
  </si>
  <si>
    <t>Proband430,Proband439</t>
  </si>
  <si>
    <t>Proband340,Proband344</t>
  </si>
  <si>
    <t>Proband391,Proband2</t>
  </si>
  <si>
    <t>Proband60,Proband72</t>
  </si>
  <si>
    <t>Proband66,Proband68</t>
  </si>
  <si>
    <t>Proband184</t>
  </si>
  <si>
    <t>Proband403</t>
  </si>
  <si>
    <t>Proband317,Proband330</t>
  </si>
  <si>
    <t>Proband68,Proband101</t>
  </si>
  <si>
    <t>Proband60,Proband61</t>
  </si>
  <si>
    <t>Proband214,Proband227</t>
  </si>
  <si>
    <t>Proband157,Proband192</t>
  </si>
  <si>
    <t>Proband397,Proband398,Proband46,Proband59</t>
  </si>
  <si>
    <t>Proband75,Proband70</t>
  </si>
  <si>
    <t>Proband167,Proband170</t>
  </si>
  <si>
    <t>Proband426,Proband434</t>
  </si>
  <si>
    <t>Proband334,Proband335</t>
  </si>
  <si>
    <t>Proband397,Proband398</t>
  </si>
  <si>
    <t>Proband60,Proband70</t>
  </si>
  <si>
    <t>Proband262</t>
  </si>
  <si>
    <t>Proband324</t>
  </si>
  <si>
    <t>Proband157</t>
  </si>
  <si>
    <t>Proband393,Proband396</t>
  </si>
  <si>
    <t>Proband167,Proband167_sibling</t>
  </si>
  <si>
    <t>Proband432</t>
  </si>
  <si>
    <t>Proband23_Mother,Proband281</t>
  </si>
  <si>
    <t>Proband60,Proband73</t>
  </si>
  <si>
    <t>Proband260</t>
  </si>
  <si>
    <t>Proband345</t>
  </si>
  <si>
    <t>Proband157,Proband191_sibling</t>
  </si>
  <si>
    <t>Proband187,Proband187_sibling</t>
  </si>
  <si>
    <t>Proband336,Proband350</t>
  </si>
  <si>
    <t>Proband66,Proband78</t>
  </si>
  <si>
    <t>Proband207</t>
  </si>
  <si>
    <t>Proband339,Proband345</t>
  </si>
  <si>
    <t>Proband189,Proband189_sibling</t>
  </si>
  <si>
    <t>Proband228,Proband240_sibling</t>
  </si>
  <si>
    <t>Proband337,Proband414</t>
  </si>
  <si>
    <t>Proband234,Proband165</t>
  </si>
  <si>
    <t>Proband207,Proband234</t>
  </si>
  <si>
    <t>Proband390,Proband394</t>
  </si>
  <si>
    <t>Proband62,Proband64</t>
  </si>
  <si>
    <t>Proband171_sibling,Proband164</t>
  </si>
  <si>
    <t>Proband22</t>
  </si>
  <si>
    <t>Proband414</t>
  </si>
  <si>
    <t>Proband155</t>
  </si>
  <si>
    <t>Proband164</t>
  </si>
  <si>
    <t>Proband432,Proband434</t>
  </si>
  <si>
    <t>Proband312,Proband317</t>
  </si>
  <si>
    <t>Proband430,Proband427</t>
  </si>
  <si>
    <t>Proband340,Proband335</t>
  </si>
  <si>
    <t>Proband64,Proband67</t>
  </si>
  <si>
    <t>Proband430,Proband432</t>
  </si>
  <si>
    <t>Proband394,Proband398</t>
  </si>
  <si>
    <t>Proband63,Proband64</t>
  </si>
  <si>
    <t>Proband340,Proband337</t>
  </si>
  <si>
    <t>Proband315</t>
  </si>
  <si>
    <t>Proband430</t>
  </si>
  <si>
    <t>Proband340,Proband351</t>
  </si>
  <si>
    <t>Proband394,Proband397</t>
  </si>
  <si>
    <t>Proband61,Proband62</t>
  </si>
  <si>
    <t>Proband334,Proband340</t>
  </si>
  <si>
    <t>Proband359,Proband432</t>
  </si>
  <si>
    <t>Proband66,Proband74</t>
  </si>
  <si>
    <t>Proband175_sibling,Proband185</t>
  </si>
  <si>
    <t>Proband56_Mother,Proband414</t>
  </si>
  <si>
    <t>Proband156_sibling,Proband167</t>
  </si>
  <si>
    <t>Proband434</t>
  </si>
  <si>
    <t>Proband337,Proband338</t>
  </si>
  <si>
    <t>Proband434,Proband440</t>
  </si>
  <si>
    <t>Proband241,Proband241_sibling</t>
  </si>
  <si>
    <t>Proband16,Proband39</t>
  </si>
  <si>
    <t>Proband307</t>
  </si>
  <si>
    <t>Proband230</t>
  </si>
  <si>
    <t>Proband356</t>
  </si>
  <si>
    <t>Proband396,Proband398</t>
  </si>
  <si>
    <t>Proband62,Proband67</t>
  </si>
  <si>
    <t>Proband331,Proband327</t>
  </si>
  <si>
    <t>Proband79,Proband140</t>
  </si>
  <si>
    <t>Proband351</t>
  </si>
  <si>
    <t>Proband181</t>
  </si>
  <si>
    <t>Proband62,Proband129</t>
  </si>
  <si>
    <t>Proband201_sibling,Proband233</t>
  </si>
  <si>
    <t>Proband412</t>
  </si>
  <si>
    <t>Proband347</t>
  </si>
  <si>
    <t>Proband392</t>
  </si>
  <si>
    <t>Proband97</t>
  </si>
  <si>
    <t>Proband50</t>
  </si>
  <si>
    <t>Proband242_sibling,Proband159</t>
  </si>
  <si>
    <t>Proband104</t>
  </si>
  <si>
    <t>,Proband131</t>
  </si>
  <si>
    <t>Proband89</t>
  </si>
  <si>
    <t>Proband131</t>
  </si>
  <si>
    <t>Proband49</t>
  </si>
  <si>
    <t>Proband11</t>
  </si>
  <si>
    <t>Proband396</t>
  </si>
  <si>
    <t>Proband58</t>
  </si>
  <si>
    <t>Proband397</t>
  </si>
  <si>
    <t>Proband32</t>
  </si>
  <si>
    <t>Proband397,Proband7,Proband36</t>
  </si>
  <si>
    <t>Proband46,Proband2,Proband6</t>
  </si>
  <si>
    <t>Proband122,Proband125,Proband83,Proband107</t>
  </si>
  <si>
    <t>Proband63,Proband71,Proband75</t>
  </si>
  <si>
    <t>Proband62,Proband66,Proband74</t>
  </si>
  <si>
    <t>Proband66,Proband74,Proband69,Proband71</t>
  </si>
  <si>
    <t>Proband130,Proband62,Proband66</t>
  </si>
  <si>
    <t>Proband397,Proband3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  <charset val="1"/>
    </font>
    <font>
      <sz val="12"/>
      <color rgb="FF9C0006"/>
      <name val="Calibri"/>
      <family val="2"/>
      <charset val="128"/>
      <scheme val="minor"/>
    </font>
    <font>
      <sz val="12"/>
      <color rgb="FF006100"/>
      <name val="Calibri"/>
      <family val="2"/>
      <charset val="128"/>
      <scheme val="minor"/>
    </font>
    <font>
      <sz val="12"/>
      <color rgb="FF9C6500"/>
      <name val="Calibri"/>
      <family val="2"/>
      <scheme val="minor"/>
    </font>
    <font>
      <sz val="12"/>
      <color rgb="FF9C6500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1"/>
      <color rgb="FF000000"/>
      <name val="Calibri"/>
      <family val="2"/>
      <charset val="1"/>
    </font>
    <font>
      <sz val="18"/>
      <color theme="3"/>
      <name val="Cambria"/>
      <family val="2"/>
      <scheme val="maj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9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  <xf numFmtId="0" fontId="22" fillId="0" borderId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2" fillId="15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24" fillId="3" borderId="0" applyNumberFormat="0" applyBorder="0" applyAlignment="0" applyProtection="0"/>
    <xf numFmtId="0" fontId="24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12" fillId="6" borderId="4" applyNumberFormat="0" applyAlignment="0" applyProtection="0"/>
    <xf numFmtId="0" fontId="14" fillId="7" borderId="7" applyNumberFormat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23" fillId="0" borderId="0"/>
    <xf numFmtId="0" fontId="23" fillId="0" borderId="0"/>
    <xf numFmtId="0" fontId="25" fillId="2" borderId="0" applyNumberFormat="0" applyBorder="0" applyAlignment="0" applyProtection="0"/>
    <xf numFmtId="0" fontId="25" fillId="2" borderId="0" applyNumberFormat="0" applyBorder="0" applyAlignment="0" applyProtection="0"/>
    <xf numFmtId="0" fontId="7" fillId="2" borderId="0" applyNumberFormat="0" applyBorder="0" applyAlignment="0" applyProtection="0"/>
    <xf numFmtId="0" fontId="7" fillId="2" borderId="0" applyNumberFormat="0" applyBorder="0" applyAlignment="0" applyProtection="0"/>
    <xf numFmtId="0" fontId="7" fillId="2" borderId="0" applyNumberFormat="0" applyBorder="0" applyAlignment="0" applyProtection="0"/>
    <xf numFmtId="0" fontId="10" fillId="5" borderId="4" applyNumberFormat="0" applyAlignment="0" applyProtection="0"/>
    <xf numFmtId="0" fontId="13" fillId="0" borderId="6" applyNumberFormat="0" applyFill="0" applyAlignment="0" applyProtection="0"/>
    <xf numFmtId="0" fontId="27" fillId="4" borderId="0" applyNumberFormat="0" applyBorder="0" applyAlignment="0" applyProtection="0"/>
    <xf numFmtId="0" fontId="27" fillId="4" borderId="0" applyNumberFormat="0" applyBorder="0" applyAlignment="0" applyProtection="0"/>
    <xf numFmtId="0" fontId="9" fillId="4" borderId="0" applyNumberFormat="0" applyBorder="0" applyAlignment="0" applyProtection="0"/>
    <xf numFmtId="0" fontId="9" fillId="4" borderId="0" applyNumberFormat="0" applyBorder="0" applyAlignment="0" applyProtection="0"/>
    <xf numFmtId="0" fontId="9" fillId="4" borderId="0" applyNumberFormat="0" applyBorder="0" applyAlignment="0" applyProtection="0"/>
    <xf numFmtId="0" fontId="26" fillId="4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8" fillId="0" borderId="0"/>
    <xf numFmtId="0" fontId="18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8" fillId="0" borderId="0"/>
    <xf numFmtId="0" fontId="2" fillId="0" borderId="0"/>
    <xf numFmtId="0" fontId="2" fillId="0" borderId="0"/>
    <xf numFmtId="0" fontId="18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2" fillId="0" borderId="0"/>
    <xf numFmtId="0" fontId="2" fillId="0" borderId="0"/>
    <xf numFmtId="0" fontId="2" fillId="0" borderId="0"/>
    <xf numFmtId="0" fontId="18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2" fillId="0" borderId="0"/>
    <xf numFmtId="0" fontId="2" fillId="0" borderId="0"/>
    <xf numFmtId="0" fontId="2" fillId="0" borderId="0"/>
    <xf numFmtId="0" fontId="22" fillId="0" borderId="0"/>
    <xf numFmtId="0" fontId="2" fillId="0" borderId="0"/>
    <xf numFmtId="0" fontId="2" fillId="0" borderId="0"/>
    <xf numFmtId="0" fontId="2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8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8" fillId="0" borderId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8" fillId="0" borderId="0"/>
    <xf numFmtId="0" fontId="22" fillId="0" borderId="0"/>
    <xf numFmtId="0" fontId="28" fillId="0" borderId="0"/>
    <xf numFmtId="0" fontId="28" fillId="0" borderId="0"/>
    <xf numFmtId="0" fontId="22" fillId="0" borderId="0"/>
    <xf numFmtId="0" fontId="2" fillId="0" borderId="0"/>
    <xf numFmtId="0" fontId="2" fillId="0" borderId="0"/>
    <xf numFmtId="0" fontId="22" fillId="0" borderId="0"/>
    <xf numFmtId="0" fontId="22" fillId="0" borderId="0"/>
    <xf numFmtId="0" fontId="22" fillId="0" borderId="0"/>
    <xf numFmtId="0" fontId="2" fillId="0" borderId="0"/>
    <xf numFmtId="0" fontId="2" fillId="0" borderId="0"/>
    <xf numFmtId="0" fontId="22" fillId="0" borderId="0"/>
    <xf numFmtId="0" fontId="2" fillId="0" borderId="0"/>
    <xf numFmtId="0" fontId="2" fillId="0" borderId="0"/>
    <xf numFmtId="0" fontId="23" fillId="0" borderId="0"/>
    <xf numFmtId="0" fontId="2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9" fillId="0" borderId="0"/>
    <xf numFmtId="0" fontId="2" fillId="0" borderId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11" fillId="6" borderId="5" applyNumberFormat="0" applyAlignment="0" applyProtection="0"/>
    <xf numFmtId="0" fontId="29" fillId="0" borderId="0"/>
    <xf numFmtId="0" fontId="30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5" fillId="0" borderId="0" applyNumberFormat="0" applyFill="0" applyBorder="0" applyAlignment="0" applyProtection="0"/>
  </cellStyleXfs>
  <cellXfs count="11">
    <xf numFmtId="0" fontId="0" fillId="0" borderId="0" xfId="0"/>
    <xf numFmtId="0" fontId="19" fillId="33" borderId="0" xfId="0" applyFont="1" applyFill="1" applyAlignment="1">
      <alignment horizontal="left"/>
    </xf>
    <xf numFmtId="1" fontId="19" fillId="33" borderId="0" xfId="0" applyNumberFormat="1" applyFont="1" applyFill="1" applyAlignment="1">
      <alignment horizontal="left"/>
    </xf>
    <xf numFmtId="0" fontId="20" fillId="0" borderId="0" xfId="0" applyFont="1" applyAlignment="1">
      <alignment horizontal="left"/>
    </xf>
    <xf numFmtId="0" fontId="20" fillId="0" borderId="0" xfId="0" applyFont="1" applyFill="1" applyAlignment="1">
      <alignment horizontal="left"/>
    </xf>
    <xf numFmtId="1" fontId="21" fillId="0" borderId="0" xfId="0" applyNumberFormat="1" applyFont="1" applyFill="1" applyAlignment="1">
      <alignment horizontal="left"/>
    </xf>
    <xf numFmtId="0" fontId="21" fillId="0" borderId="0" xfId="0" applyFont="1" applyFill="1" applyAlignment="1">
      <alignment horizontal="left"/>
    </xf>
    <xf numFmtId="0" fontId="21" fillId="0" borderId="0" xfId="0" applyFont="1" applyAlignment="1">
      <alignment horizontal="left"/>
    </xf>
    <xf numFmtId="3" fontId="19" fillId="33" borderId="0" xfId="0" applyNumberFormat="1" applyFont="1" applyFill="1" applyAlignment="1">
      <alignment horizontal="left"/>
    </xf>
    <xf numFmtId="3" fontId="20" fillId="0" borderId="0" xfId="0" applyNumberFormat="1" applyFont="1" applyAlignment="1">
      <alignment horizontal="left"/>
    </xf>
    <xf numFmtId="3" fontId="20" fillId="0" borderId="0" xfId="0" applyNumberFormat="1" applyFont="1" applyFill="1" applyAlignment="1">
      <alignment horizontal="left"/>
    </xf>
  </cellXfs>
  <cellStyles count="293">
    <cellStyle name="20% - Accent1" xfId="19" builtinId="30" customBuiltin="1"/>
    <cellStyle name="20% - Accent1 2" xfId="43"/>
    <cellStyle name="20% - Accent1 2 2" xfId="44"/>
    <cellStyle name="20% - Accent1 2 2 2" xfId="45"/>
    <cellStyle name="20% - Accent1 2 3" xfId="46"/>
    <cellStyle name="20% - Accent1 3" xfId="47"/>
    <cellStyle name="20% - Accent1 3 2" xfId="48"/>
    <cellStyle name="20% - Accent1 4" xfId="49"/>
    <cellStyle name="20% - Accent2" xfId="23" builtinId="34" customBuiltin="1"/>
    <cellStyle name="20% - Accent2 2" xfId="50"/>
    <cellStyle name="20% - Accent2 2 2" xfId="51"/>
    <cellStyle name="20% - Accent2 2 2 2" xfId="52"/>
    <cellStyle name="20% - Accent2 2 3" xfId="53"/>
    <cellStyle name="20% - Accent2 3" xfId="54"/>
    <cellStyle name="20% - Accent2 3 2" xfId="55"/>
    <cellStyle name="20% - Accent2 4" xfId="56"/>
    <cellStyle name="20% - Accent3" xfId="27" builtinId="38" customBuiltin="1"/>
    <cellStyle name="20% - Accent3 2" xfId="57"/>
    <cellStyle name="20% - Accent3 2 2" xfId="58"/>
    <cellStyle name="20% - Accent3 2 2 2" xfId="59"/>
    <cellStyle name="20% - Accent3 2 3" xfId="60"/>
    <cellStyle name="20% - Accent3 3" xfId="61"/>
    <cellStyle name="20% - Accent3 3 2" xfId="62"/>
    <cellStyle name="20% - Accent3 4" xfId="63"/>
    <cellStyle name="20% - Accent4" xfId="31" builtinId="42" customBuiltin="1"/>
    <cellStyle name="20% - Accent4 2" xfId="64"/>
    <cellStyle name="20% - Accent4 2 2" xfId="65"/>
    <cellStyle name="20% - Accent4 2 2 2" xfId="66"/>
    <cellStyle name="20% - Accent4 2 3" xfId="67"/>
    <cellStyle name="20% - Accent4 3" xfId="68"/>
    <cellStyle name="20% - Accent4 3 2" xfId="69"/>
    <cellStyle name="20% - Accent4 4" xfId="70"/>
    <cellStyle name="20% - Accent5" xfId="35" builtinId="46" customBuiltin="1"/>
    <cellStyle name="20% - Accent5 2" xfId="71"/>
    <cellStyle name="20% - Accent5 2 2" xfId="72"/>
    <cellStyle name="20% - Accent5 2 2 2" xfId="73"/>
    <cellStyle name="20% - Accent5 2 3" xfId="74"/>
    <cellStyle name="20% - Accent5 3" xfId="75"/>
    <cellStyle name="20% - Accent5 3 2" xfId="76"/>
    <cellStyle name="20% - Accent5 4" xfId="77"/>
    <cellStyle name="20% - Accent6" xfId="39" builtinId="50" customBuiltin="1"/>
    <cellStyle name="20% - Accent6 2" xfId="78"/>
    <cellStyle name="20% - Accent6 2 2" xfId="79"/>
    <cellStyle name="20% - Accent6 2 2 2" xfId="80"/>
    <cellStyle name="20% - Accent6 2 3" xfId="81"/>
    <cellStyle name="20% - Accent6 3" xfId="82"/>
    <cellStyle name="20% - Accent6 3 2" xfId="83"/>
    <cellStyle name="20% - Accent6 4" xfId="84"/>
    <cellStyle name="40% - Accent1" xfId="20" builtinId="31" customBuiltin="1"/>
    <cellStyle name="40% - Accent1 2" xfId="85"/>
    <cellStyle name="40% - Accent1 2 2" xfId="86"/>
    <cellStyle name="40% - Accent1 2 2 2" xfId="87"/>
    <cellStyle name="40% - Accent1 2 3" xfId="88"/>
    <cellStyle name="40% - Accent1 3" xfId="89"/>
    <cellStyle name="40% - Accent1 3 2" xfId="90"/>
    <cellStyle name="40% - Accent1 4" xfId="91"/>
    <cellStyle name="40% - Accent2" xfId="24" builtinId="35" customBuiltin="1"/>
    <cellStyle name="40% - Accent2 2" xfId="92"/>
    <cellStyle name="40% - Accent2 2 2" xfId="93"/>
    <cellStyle name="40% - Accent2 2 2 2" xfId="94"/>
    <cellStyle name="40% - Accent2 2 3" xfId="95"/>
    <cellStyle name="40% - Accent2 3" xfId="96"/>
    <cellStyle name="40% - Accent2 3 2" xfId="97"/>
    <cellStyle name="40% - Accent2 4" xfId="98"/>
    <cellStyle name="40% - Accent2 5" xfId="99"/>
    <cellStyle name="40% - Accent3" xfId="28" builtinId="39" customBuiltin="1"/>
    <cellStyle name="40% - Accent3 2" xfId="100"/>
    <cellStyle name="40% - Accent3 2 2" xfId="101"/>
    <cellStyle name="40% - Accent3 2 2 2" xfId="102"/>
    <cellStyle name="40% - Accent3 2 3" xfId="103"/>
    <cellStyle name="40% - Accent3 3" xfId="104"/>
    <cellStyle name="40% - Accent3 3 2" xfId="105"/>
    <cellStyle name="40% - Accent3 4" xfId="106"/>
    <cellStyle name="40% - Accent4" xfId="32" builtinId="43" customBuiltin="1"/>
    <cellStyle name="40% - Accent4 2" xfId="107"/>
    <cellStyle name="40% - Accent4 2 2" xfId="108"/>
    <cellStyle name="40% - Accent4 2 2 2" xfId="109"/>
    <cellStyle name="40% - Accent4 2 3" xfId="110"/>
    <cellStyle name="40% - Accent4 3" xfId="111"/>
    <cellStyle name="40% - Accent4 3 2" xfId="112"/>
    <cellStyle name="40% - Accent4 4" xfId="113"/>
    <cellStyle name="40% - Accent5" xfId="36" builtinId="47" customBuiltin="1"/>
    <cellStyle name="40% - Accent5 2" xfId="114"/>
    <cellStyle name="40% - Accent5 2 2" xfId="115"/>
    <cellStyle name="40% - Accent5 2 2 2" xfId="116"/>
    <cellStyle name="40% - Accent5 2 3" xfId="117"/>
    <cellStyle name="40% - Accent5 3" xfId="118"/>
    <cellStyle name="40% - Accent5 3 2" xfId="119"/>
    <cellStyle name="40% - Accent5 4" xfId="120"/>
    <cellStyle name="40% - Accent6" xfId="40" builtinId="51" customBuiltin="1"/>
    <cellStyle name="40% - Accent6 2" xfId="121"/>
    <cellStyle name="40% - Accent6 2 2" xfId="122"/>
    <cellStyle name="40% - Accent6 2 2 2" xfId="123"/>
    <cellStyle name="40% - Accent6 2 3" xfId="124"/>
    <cellStyle name="40% - Accent6 3" xfId="125"/>
    <cellStyle name="40% - Accent6 3 2" xfId="126"/>
    <cellStyle name="40% - Accent6 4" xfId="127"/>
    <cellStyle name="60% - Accent1" xfId="21" builtinId="32" customBuiltin="1"/>
    <cellStyle name="60% - Accent1 2" xfId="128"/>
    <cellStyle name="60% - Accent2" xfId="25" builtinId="36" customBuiltin="1"/>
    <cellStyle name="60% - Accent2 2" xfId="129"/>
    <cellStyle name="60% - Accent3" xfId="29" builtinId="40" customBuiltin="1"/>
    <cellStyle name="60% - Accent3 2" xfId="130"/>
    <cellStyle name="60% - Accent4" xfId="33" builtinId="44" customBuiltin="1"/>
    <cellStyle name="60% - Accent4 2" xfId="131"/>
    <cellStyle name="60% - Accent5" xfId="37" builtinId="48" customBuiltin="1"/>
    <cellStyle name="60% - Accent5 2" xfId="132"/>
    <cellStyle name="60% - Accent6" xfId="41" builtinId="52" customBuiltin="1"/>
    <cellStyle name="60% - Accent6 2" xfId="133"/>
    <cellStyle name="Accent1" xfId="18" builtinId="29" customBuiltin="1"/>
    <cellStyle name="Accent1 2" xfId="134"/>
    <cellStyle name="Accent2" xfId="22" builtinId="33" customBuiltin="1"/>
    <cellStyle name="Accent2 2" xfId="135"/>
    <cellStyle name="Accent3" xfId="26" builtinId="37" customBuiltin="1"/>
    <cellStyle name="Accent3 2" xfId="136"/>
    <cellStyle name="Accent4" xfId="30" builtinId="41" customBuiltin="1"/>
    <cellStyle name="Accent4 2" xfId="137"/>
    <cellStyle name="Accent5" xfId="34" builtinId="45" customBuiltin="1"/>
    <cellStyle name="Accent5 2" xfId="138"/>
    <cellStyle name="Accent6" xfId="38" builtinId="49" customBuiltin="1"/>
    <cellStyle name="Accent6 2" xfId="139"/>
    <cellStyle name="Bad" xfId="7" builtinId="27" customBuiltin="1"/>
    <cellStyle name="Bad 2" xfId="140"/>
    <cellStyle name="Bad 2 2" xfId="141"/>
    <cellStyle name="Bad 2 3" xfId="142"/>
    <cellStyle name="Bad 2 4" xfId="143"/>
    <cellStyle name="Bad 3" xfId="144"/>
    <cellStyle name="Calculation" xfId="11" builtinId="22" customBuiltin="1"/>
    <cellStyle name="Calculation 2" xfId="145"/>
    <cellStyle name="Check Cell" xfId="13" builtinId="23" customBuiltin="1"/>
    <cellStyle name="Check Cell 2" xfId="146"/>
    <cellStyle name="Explanatory Text" xfId="16" builtinId="53" customBuiltin="1"/>
    <cellStyle name="Explanatory Text 2" xfId="147"/>
    <cellStyle name="Explanatory Text 2 2" xfId="148"/>
    <cellStyle name="Explanatory Text 2 3" xfId="149"/>
    <cellStyle name="Explanatory Text 2 4" xfId="150"/>
    <cellStyle name="Good" xfId="6" builtinId="26" customBuiltin="1"/>
    <cellStyle name="Good 2" xfId="151"/>
    <cellStyle name="Good 2 2" xfId="152"/>
    <cellStyle name="Good 2 3" xfId="153"/>
    <cellStyle name="Good 2 4" xfId="154"/>
    <cellStyle name="Good 3" xfId="155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Input 2" xfId="156"/>
    <cellStyle name="Linked Cell" xfId="12" builtinId="24" customBuiltin="1"/>
    <cellStyle name="Linked Cell 2" xfId="157"/>
    <cellStyle name="Neutral" xfId="8" builtinId="28" customBuiltin="1"/>
    <cellStyle name="Neutral 2" xfId="158"/>
    <cellStyle name="Neutral 2 2" xfId="159"/>
    <cellStyle name="Neutral 2 3" xfId="160"/>
    <cellStyle name="Neutral 2 4" xfId="161"/>
    <cellStyle name="Neutral 3" xfId="162"/>
    <cellStyle name="Neutral 4" xfId="163"/>
    <cellStyle name="Normal" xfId="0" builtinId="0"/>
    <cellStyle name="Normal 10" xfId="164"/>
    <cellStyle name="Normal 10 2" xfId="165"/>
    <cellStyle name="Normal 10 2 2" xfId="166"/>
    <cellStyle name="Normal 10 2 2 2" xfId="167"/>
    <cellStyle name="Normal 10 2 2 2 2" xfId="168"/>
    <cellStyle name="Normal 10 2 2 2 3" xfId="169"/>
    <cellStyle name="Normal 10 2 2 3" xfId="170"/>
    <cellStyle name="Normal 10 2 2 4" xfId="171"/>
    <cellStyle name="Normal 10 2 3" xfId="172"/>
    <cellStyle name="Normal 10 2 4" xfId="173"/>
    <cellStyle name="Normal 11" xfId="174"/>
    <cellStyle name="Normal 11 2" xfId="175"/>
    <cellStyle name="Normal 11 2 2" xfId="176"/>
    <cellStyle name="Normal 11 2 2 2" xfId="177"/>
    <cellStyle name="Normal 11 2 2 2 2" xfId="178"/>
    <cellStyle name="Normal 11 2 2 2 3" xfId="179"/>
    <cellStyle name="Normal 11 2 2 3" xfId="180"/>
    <cellStyle name="Normal 11 2 2 4" xfId="181"/>
    <cellStyle name="Normal 11 2 3" xfId="182"/>
    <cellStyle name="Normal 11 2 4" xfId="183"/>
    <cellStyle name="Normal 11 3" xfId="184"/>
    <cellStyle name="Normal 11 3 2" xfId="185"/>
    <cellStyle name="Normal 11 3 2 2" xfId="186"/>
    <cellStyle name="Normal 11 3 2 3" xfId="187"/>
    <cellStyle name="Normal 11 3 3" xfId="188"/>
    <cellStyle name="Normal 11 3 4" xfId="189"/>
    <cellStyle name="Normal 11 4" xfId="190"/>
    <cellStyle name="Normal 11 5" xfId="191"/>
    <cellStyle name="Normal 12" xfId="192"/>
    <cellStyle name="Normal 13" xfId="193"/>
    <cellStyle name="Normal 14" xfId="194"/>
    <cellStyle name="Normal 15" xfId="195"/>
    <cellStyle name="Normal 16" xfId="196"/>
    <cellStyle name="Normal 16 2" xfId="197"/>
    <cellStyle name="Normal 17" xfId="198"/>
    <cellStyle name="Normal 18" xfId="199"/>
    <cellStyle name="Normal 19" xfId="42"/>
    <cellStyle name="Normal 2" xfId="200"/>
    <cellStyle name="Normal 2 2" xfId="201"/>
    <cellStyle name="Normal 2 2 2" xfId="202"/>
    <cellStyle name="Normal 2 2 2 2" xfId="203"/>
    <cellStyle name="Normal 2 2 2 6" xfId="204"/>
    <cellStyle name="Normal 2 2 2 6 2" xfId="205"/>
    <cellStyle name="Normal 2 2 2 6 2 2" xfId="206"/>
    <cellStyle name="Normal 2 2 2 6 2 2 2" xfId="207"/>
    <cellStyle name="Normal 2 2 2 6 2 2 3" xfId="208"/>
    <cellStyle name="Normal 2 2 2 6 2 3" xfId="209"/>
    <cellStyle name="Normal 2 2 2 6 2 4" xfId="210"/>
    <cellStyle name="Normal 2 2 2 6 3" xfId="211"/>
    <cellStyle name="Normal 2 2 2 6 3 2" xfId="212"/>
    <cellStyle name="Normal 2 2 2 6 3 3" xfId="213"/>
    <cellStyle name="Normal 2 2 2 6 4" xfId="214"/>
    <cellStyle name="Normal 2 2 2 6 5" xfId="215"/>
    <cellStyle name="Normal 2 2 3" xfId="216"/>
    <cellStyle name="Normal 2 3" xfId="217"/>
    <cellStyle name="Normal 2 3 2" xfId="218"/>
    <cellStyle name="Normal 2 4" xfId="219"/>
    <cellStyle name="Normal 2 5" xfId="220"/>
    <cellStyle name="Normal 2 6" xfId="221"/>
    <cellStyle name="Normal 2 7" xfId="222"/>
    <cellStyle name="Normal 3" xfId="223"/>
    <cellStyle name="Normal 3 10 2" xfId="224"/>
    <cellStyle name="Normal 3 10 2 2" xfId="225"/>
    <cellStyle name="Normal 3 10 2 2 2" xfId="226"/>
    <cellStyle name="Normal 3 10 2 2 3" xfId="227"/>
    <cellStyle name="Normal 3 10 2 3" xfId="228"/>
    <cellStyle name="Normal 3 10 2 4" xfId="229"/>
    <cellStyle name="Normal 3 2" xfId="230"/>
    <cellStyle name="Normal 3 2 2" xfId="231"/>
    <cellStyle name="Normal 3 2 3" xfId="232"/>
    <cellStyle name="Normal 3 2 4" xfId="233"/>
    <cellStyle name="Normal 3 3" xfId="234"/>
    <cellStyle name="Normal 3 3 2" xfId="235"/>
    <cellStyle name="Normal 3 4" xfId="236"/>
    <cellStyle name="Normal 3 4 2" xfId="237"/>
    <cellStyle name="Normal 3 5" xfId="238"/>
    <cellStyle name="Normal 3 6" xfId="239"/>
    <cellStyle name="Normal 3 7" xfId="240"/>
    <cellStyle name="Normal 3 8" xfId="241"/>
    <cellStyle name="Normal 4" xfId="242"/>
    <cellStyle name="Normal 4 2" xfId="243"/>
    <cellStyle name="Normal 4 2 2" xfId="244"/>
    <cellStyle name="Normal 4 2 3" xfId="245"/>
    <cellStyle name="Normal 4 2 3 2" xfId="246"/>
    <cellStyle name="Normal 4 2 3 2 2" xfId="247"/>
    <cellStyle name="Normal 4 2 3 2 3" xfId="248"/>
    <cellStyle name="Normal 4 2 3 3" xfId="249"/>
    <cellStyle name="Normal 4 2 3 4" xfId="250"/>
    <cellStyle name="Normal 4 2 4" xfId="251"/>
    <cellStyle name="Normal 5" xfId="252"/>
    <cellStyle name="Normal 5 2" xfId="253"/>
    <cellStyle name="Normal 5 2 2" xfId="254"/>
    <cellStyle name="Normal 5 2 3" xfId="255"/>
    <cellStyle name="Normal 6" xfId="256"/>
    <cellStyle name="Normal 6 2" xfId="257"/>
    <cellStyle name="Normal 6 3" xfId="258"/>
    <cellStyle name="Normal 6 4" xfId="259"/>
    <cellStyle name="Normal 7" xfId="260"/>
    <cellStyle name="Normal 7 2" xfId="261"/>
    <cellStyle name="Normal 7 3" xfId="262"/>
    <cellStyle name="Normal 7 4" xfId="263"/>
    <cellStyle name="Normal 7 5" xfId="264"/>
    <cellStyle name="Normal 7 6" xfId="265"/>
    <cellStyle name="Normal 8" xfId="266"/>
    <cellStyle name="Normal 8 2" xfId="267"/>
    <cellStyle name="Normal 9" xfId="268"/>
    <cellStyle name="Normal 9 2" xfId="269"/>
    <cellStyle name="Normal 9 2 2" xfId="270"/>
    <cellStyle name="Normal 9 2 2 2 2" xfId="271"/>
    <cellStyle name="Normal 9 2 2 2 2 2" xfId="272"/>
    <cellStyle name="Normal 9 2 2 2 2 2 2" xfId="273"/>
    <cellStyle name="Normal 9 2 2 2 2 2 3" xfId="274"/>
    <cellStyle name="Normal 9 2 2 2 2 3" xfId="275"/>
    <cellStyle name="Normal 9 2 2 2 2 4" xfId="276"/>
    <cellStyle name="Normal 9 2 3" xfId="277"/>
    <cellStyle name="Normal 9 3" xfId="278"/>
    <cellStyle name="Normal 9 4" xfId="279"/>
    <cellStyle name="Normal 9 5" xfId="280"/>
    <cellStyle name="Note" xfId="15" builtinId="10" customBuiltin="1"/>
    <cellStyle name="Note 2" xfId="281"/>
    <cellStyle name="Note 2 2" xfId="282"/>
    <cellStyle name="Note 2 2 2" xfId="283"/>
    <cellStyle name="Note 2 3" xfId="284"/>
    <cellStyle name="Note 3" xfId="285"/>
    <cellStyle name="Note 3 2" xfId="286"/>
    <cellStyle name="Note 4" xfId="287"/>
    <cellStyle name="Output" xfId="10" builtinId="21" customBuiltin="1"/>
    <cellStyle name="Output 2" xfId="288"/>
    <cellStyle name="TableStyleLight1" xfId="289"/>
    <cellStyle name="Title" xfId="1" builtinId="15" customBuiltin="1"/>
    <cellStyle name="Title 2" xfId="290"/>
    <cellStyle name="Total" xfId="17" builtinId="25" customBuiltin="1"/>
    <cellStyle name="Total 2" xfId="291"/>
    <cellStyle name="Warning Text" xfId="14" builtinId="11" customBuiltin="1"/>
    <cellStyle name="Warning Text 2" xfId="292"/>
  </cellStyles>
  <dxfs count="0"/>
  <tableStyles count="0" defaultTableStyle="TableStyleMedium2" defaultPivotStyle="PivotStyleLight16"/>
  <colors>
    <mruColors>
      <color rgb="FFFFCC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3"/>
  <sheetViews>
    <sheetView tabSelected="1" zoomScale="80" zoomScaleNormal="80" workbookViewId="0">
      <pane ySplit="1" topLeftCell="A2" activePane="bottomLeft" state="frozen"/>
      <selection pane="bottomLeft" activeCell="A27" sqref="A27"/>
    </sheetView>
  </sheetViews>
  <sheetFormatPr defaultColWidth="9.140625" defaultRowHeight="14.25"/>
  <cols>
    <col min="1" max="1" width="51.7109375" style="3" bestFit="1" customWidth="1"/>
    <col min="2" max="2" width="11" style="3" bestFit="1" customWidth="1"/>
    <col min="3" max="4" width="12.42578125" style="3" bestFit="1" customWidth="1"/>
    <col min="5" max="5" width="9.85546875" style="9" bestFit="1" customWidth="1"/>
    <col min="6" max="6" width="48.42578125" style="4" bestFit="1" customWidth="1"/>
    <col min="7" max="8" width="12.42578125" style="4" bestFit="1" customWidth="1"/>
    <col min="9" max="9" width="17" style="3" bestFit="1" customWidth="1"/>
    <col min="10" max="10" width="14.28515625" style="3" bestFit="1" customWidth="1"/>
    <col min="11" max="11" width="22" style="6" bestFit="1" customWidth="1"/>
    <col min="12" max="12" width="255.7109375" style="7" bestFit="1" customWidth="1"/>
    <col min="13" max="16384" width="9.140625" style="3"/>
  </cols>
  <sheetData>
    <row r="1" spans="1:12" ht="15">
      <c r="A1" s="1" t="s">
        <v>96</v>
      </c>
      <c r="B1" s="1" t="s">
        <v>0</v>
      </c>
      <c r="C1" s="1" t="s">
        <v>1</v>
      </c>
      <c r="D1" s="1" t="s">
        <v>2</v>
      </c>
      <c r="E1" s="8" t="s">
        <v>3</v>
      </c>
      <c r="F1" s="2" t="s">
        <v>95</v>
      </c>
      <c r="G1" s="2" t="s">
        <v>1</v>
      </c>
      <c r="H1" s="2" t="s">
        <v>2</v>
      </c>
      <c r="I1" s="2" t="s">
        <v>74</v>
      </c>
      <c r="J1" s="2" t="s">
        <v>75</v>
      </c>
      <c r="K1" s="2" t="s">
        <v>76</v>
      </c>
      <c r="L1" s="1" t="s">
        <v>4</v>
      </c>
    </row>
    <row r="2" spans="1:12">
      <c r="A2" s="3" t="s">
        <v>97</v>
      </c>
      <c r="B2" s="3" t="s">
        <v>5</v>
      </c>
      <c r="C2" s="3">
        <v>25593054</v>
      </c>
      <c r="D2" s="3">
        <v>25594487</v>
      </c>
      <c r="E2" s="9">
        <v>1433</v>
      </c>
      <c r="F2" s="3" t="s">
        <v>5</v>
      </c>
      <c r="G2" s="4">
        <v>25593054</v>
      </c>
      <c r="H2" s="4">
        <v>25594487</v>
      </c>
      <c r="I2" s="3">
        <v>1433</v>
      </c>
      <c r="J2" s="3">
        <v>1433</v>
      </c>
      <c r="K2" s="5">
        <v>100</v>
      </c>
      <c r="L2" s="6" t="s">
        <v>6</v>
      </c>
    </row>
    <row r="3" spans="1:12">
      <c r="A3" s="3" t="s">
        <v>98</v>
      </c>
      <c r="B3" s="3" t="s">
        <v>5</v>
      </c>
      <c r="C3" s="3">
        <v>25593054</v>
      </c>
      <c r="D3" s="3">
        <v>25594487</v>
      </c>
      <c r="E3" s="9">
        <v>1433</v>
      </c>
      <c r="F3" s="3" t="s">
        <v>5</v>
      </c>
      <c r="G3" s="4">
        <v>25593054</v>
      </c>
      <c r="H3" s="4">
        <v>25594487</v>
      </c>
      <c r="I3" s="3">
        <v>1433</v>
      </c>
      <c r="J3" s="3">
        <v>1433</v>
      </c>
      <c r="K3" s="5">
        <v>100</v>
      </c>
      <c r="L3" s="6" t="s">
        <v>6</v>
      </c>
    </row>
    <row r="4" spans="1:12">
      <c r="A4" s="3" t="s">
        <v>99</v>
      </c>
      <c r="B4" s="3" t="s">
        <v>5</v>
      </c>
      <c r="C4" s="3">
        <v>108732309</v>
      </c>
      <c r="D4" s="3">
        <v>108732311</v>
      </c>
      <c r="E4" s="9">
        <v>2</v>
      </c>
      <c r="I4" s="3">
        <v>2</v>
      </c>
      <c r="J4" s="3">
        <v>0</v>
      </c>
      <c r="K4" s="5">
        <v>0</v>
      </c>
      <c r="L4" s="6" t="s">
        <v>9</v>
      </c>
    </row>
    <row r="5" spans="1:12">
      <c r="A5" s="3" t="s">
        <v>100</v>
      </c>
      <c r="B5" s="3" t="s">
        <v>5</v>
      </c>
      <c r="C5" s="3">
        <v>108732309</v>
      </c>
      <c r="D5" s="3">
        <v>108735550</v>
      </c>
      <c r="E5" s="10">
        <v>3241</v>
      </c>
      <c r="F5" s="3" t="s">
        <v>5</v>
      </c>
      <c r="G5" s="4">
        <v>108733355</v>
      </c>
      <c r="H5" s="4">
        <v>108735550</v>
      </c>
      <c r="I5" s="3">
        <v>3241</v>
      </c>
      <c r="J5" s="3">
        <v>2195</v>
      </c>
      <c r="K5" s="5">
        <v>67.726010490589303</v>
      </c>
      <c r="L5" s="6" t="s">
        <v>7</v>
      </c>
    </row>
    <row r="6" spans="1:12">
      <c r="A6" s="3" t="s">
        <v>101</v>
      </c>
      <c r="B6" s="3" t="s">
        <v>5</v>
      </c>
      <c r="C6" s="3">
        <v>108732309</v>
      </c>
      <c r="D6" s="3">
        <v>108735550</v>
      </c>
      <c r="E6" s="9">
        <v>3241</v>
      </c>
      <c r="F6" s="3" t="s">
        <v>5</v>
      </c>
      <c r="G6" s="4">
        <v>108733355</v>
      </c>
      <c r="H6" s="4">
        <v>108735550</v>
      </c>
      <c r="I6" s="3">
        <v>3241</v>
      </c>
      <c r="J6" s="3">
        <v>2195</v>
      </c>
      <c r="K6" s="5">
        <v>67.726010490589303</v>
      </c>
      <c r="L6" s="6" t="s">
        <v>8</v>
      </c>
    </row>
    <row r="7" spans="1:12">
      <c r="A7" s="3" t="s">
        <v>102</v>
      </c>
      <c r="B7" s="3" t="s">
        <v>5</v>
      </c>
      <c r="C7" s="3">
        <v>108734991</v>
      </c>
      <c r="D7" s="3">
        <v>108735550</v>
      </c>
      <c r="E7" s="9">
        <v>559</v>
      </c>
      <c r="F7" s="3" t="s">
        <v>5</v>
      </c>
      <c r="G7" s="4">
        <v>108734991</v>
      </c>
      <c r="H7" s="4">
        <v>108735550</v>
      </c>
      <c r="I7" s="3">
        <v>559</v>
      </c>
      <c r="J7" s="3">
        <v>559</v>
      </c>
      <c r="K7" s="5">
        <v>100</v>
      </c>
      <c r="L7" s="6" t="s">
        <v>10</v>
      </c>
    </row>
    <row r="8" spans="1:12">
      <c r="A8" s="3" t="s">
        <v>235</v>
      </c>
      <c r="B8" s="3" t="s">
        <v>5</v>
      </c>
      <c r="C8" s="3">
        <v>108734991</v>
      </c>
      <c r="D8" s="3">
        <v>108735550</v>
      </c>
      <c r="E8" s="9">
        <f>D8-C8</f>
        <v>559</v>
      </c>
      <c r="F8" s="3" t="s">
        <v>5</v>
      </c>
      <c r="G8" s="3">
        <v>108734991</v>
      </c>
      <c r="H8" s="3">
        <v>108735550</v>
      </c>
      <c r="I8" s="3">
        <f>D8-C8</f>
        <v>559</v>
      </c>
      <c r="J8" s="3">
        <f>H8-G8</f>
        <v>559</v>
      </c>
      <c r="K8" s="5">
        <v>100</v>
      </c>
      <c r="L8" s="6" t="s">
        <v>77</v>
      </c>
    </row>
    <row r="9" spans="1:12">
      <c r="A9" s="3" t="s">
        <v>103</v>
      </c>
      <c r="B9" s="3" t="s">
        <v>5</v>
      </c>
      <c r="C9" s="3">
        <v>108734991</v>
      </c>
      <c r="D9" s="3">
        <v>108735550</v>
      </c>
      <c r="E9" s="9">
        <f>D9-C9</f>
        <v>559</v>
      </c>
      <c r="F9" s="3" t="s">
        <v>5</v>
      </c>
      <c r="G9" s="3">
        <v>108734991</v>
      </c>
      <c r="H9" s="3">
        <v>108735550</v>
      </c>
      <c r="I9" s="3">
        <f>D9-C9</f>
        <v>559</v>
      </c>
      <c r="J9" s="3">
        <f>H9-G9</f>
        <v>559</v>
      </c>
      <c r="K9" s="5">
        <v>100</v>
      </c>
      <c r="L9" s="6" t="s">
        <v>77</v>
      </c>
    </row>
    <row r="10" spans="1:12">
      <c r="A10" s="3" t="s">
        <v>104</v>
      </c>
      <c r="B10" s="3" t="s">
        <v>5</v>
      </c>
      <c r="C10" s="3">
        <v>110230221</v>
      </c>
      <c r="D10" s="3">
        <v>110230634</v>
      </c>
      <c r="E10" s="9">
        <v>413</v>
      </c>
      <c r="F10" s="3" t="s">
        <v>5</v>
      </c>
      <c r="G10" s="4">
        <v>110230221</v>
      </c>
      <c r="H10" s="4">
        <v>110230634</v>
      </c>
      <c r="I10" s="3">
        <v>413</v>
      </c>
      <c r="J10" s="3">
        <v>413</v>
      </c>
      <c r="K10" s="5">
        <v>100</v>
      </c>
      <c r="L10" s="6" t="s">
        <v>11</v>
      </c>
    </row>
    <row r="11" spans="1:12">
      <c r="A11" s="3" t="s">
        <v>105</v>
      </c>
      <c r="B11" s="3" t="s">
        <v>5</v>
      </c>
      <c r="C11" s="3">
        <v>110230221</v>
      </c>
      <c r="D11" s="3">
        <v>110230634</v>
      </c>
      <c r="E11" s="9">
        <f>D11-C11</f>
        <v>413</v>
      </c>
      <c r="F11" s="3" t="s">
        <v>5</v>
      </c>
      <c r="G11" s="3">
        <v>110230221</v>
      </c>
      <c r="H11" s="3">
        <v>110230634</v>
      </c>
      <c r="I11" s="3">
        <f>D11-C11</f>
        <v>413</v>
      </c>
      <c r="J11" s="3">
        <f>H11-G11</f>
        <v>413</v>
      </c>
      <c r="K11" s="5">
        <v>100</v>
      </c>
      <c r="L11" s="6" t="s">
        <v>77</v>
      </c>
    </row>
    <row r="12" spans="1:12">
      <c r="A12" s="3" t="s">
        <v>106</v>
      </c>
      <c r="B12" s="3" t="s">
        <v>5</v>
      </c>
      <c r="C12" s="3">
        <v>149144819</v>
      </c>
      <c r="D12" s="3">
        <v>149145244</v>
      </c>
      <c r="E12" s="9">
        <f>D12-C12</f>
        <v>425</v>
      </c>
      <c r="F12" s="3" t="s">
        <v>5</v>
      </c>
      <c r="G12" s="3">
        <v>149144819</v>
      </c>
      <c r="H12" s="3">
        <v>149145244</v>
      </c>
      <c r="I12" s="3">
        <f>D12-C12</f>
        <v>425</v>
      </c>
      <c r="J12" s="3">
        <f>H12-G12</f>
        <v>425</v>
      </c>
      <c r="K12" s="5">
        <v>100</v>
      </c>
      <c r="L12" s="6" t="s">
        <v>77</v>
      </c>
    </row>
    <row r="13" spans="1:12">
      <c r="A13" s="3" t="s">
        <v>107</v>
      </c>
      <c r="B13" s="3" t="s">
        <v>5</v>
      </c>
      <c r="C13" s="3">
        <v>149150958</v>
      </c>
      <c r="D13" s="3">
        <v>149158100</v>
      </c>
      <c r="E13" s="9">
        <v>7142</v>
      </c>
      <c r="F13" s="3" t="s">
        <v>5</v>
      </c>
      <c r="G13" s="4">
        <v>149150958</v>
      </c>
      <c r="H13" s="4">
        <v>149158100</v>
      </c>
      <c r="I13" s="3">
        <v>7142</v>
      </c>
      <c r="J13" s="3">
        <v>7142</v>
      </c>
      <c r="K13" s="5">
        <v>100</v>
      </c>
      <c r="L13" s="6" t="s">
        <v>6</v>
      </c>
    </row>
    <row r="14" spans="1:12">
      <c r="A14" s="3" t="s">
        <v>106</v>
      </c>
      <c r="B14" s="3" t="s">
        <v>5</v>
      </c>
      <c r="C14" s="3">
        <v>149155774</v>
      </c>
      <c r="D14" s="3">
        <v>149156671</v>
      </c>
      <c r="E14" s="9">
        <f>D14-C14</f>
        <v>897</v>
      </c>
      <c r="F14" s="3" t="s">
        <v>5</v>
      </c>
      <c r="G14" s="3">
        <v>149155774</v>
      </c>
      <c r="H14" s="3">
        <v>149156671</v>
      </c>
      <c r="I14" s="3">
        <f>D14-C14</f>
        <v>897</v>
      </c>
      <c r="J14" s="3">
        <f>H14-G14</f>
        <v>897</v>
      </c>
      <c r="K14" s="5">
        <v>100</v>
      </c>
      <c r="L14" s="6" t="s">
        <v>77</v>
      </c>
    </row>
    <row r="15" spans="1:12">
      <c r="A15" s="3" t="s">
        <v>106</v>
      </c>
      <c r="B15" s="3" t="s">
        <v>5</v>
      </c>
      <c r="C15" s="3">
        <v>149174620</v>
      </c>
      <c r="D15" s="3">
        <v>149175128</v>
      </c>
      <c r="E15" s="9">
        <f>D15-C15</f>
        <v>508</v>
      </c>
      <c r="F15" s="3" t="s">
        <v>5</v>
      </c>
      <c r="G15" s="3">
        <v>149174620</v>
      </c>
      <c r="H15" s="3">
        <v>149175128</v>
      </c>
      <c r="I15" s="3">
        <f>D15-C15</f>
        <v>508</v>
      </c>
      <c r="J15" s="3">
        <f>H15-G15</f>
        <v>508</v>
      </c>
      <c r="K15" s="5">
        <v>100</v>
      </c>
      <c r="L15" s="6" t="s">
        <v>77</v>
      </c>
    </row>
    <row r="16" spans="1:12">
      <c r="A16" s="3" t="s">
        <v>108</v>
      </c>
      <c r="B16" s="3" t="s">
        <v>5</v>
      </c>
      <c r="C16" s="3">
        <v>152768266</v>
      </c>
      <c r="D16" s="3">
        <v>152770521</v>
      </c>
      <c r="E16" s="9">
        <v>2255</v>
      </c>
      <c r="F16" s="3" t="s">
        <v>5</v>
      </c>
      <c r="G16" s="4">
        <v>152768266</v>
      </c>
      <c r="H16" s="4">
        <v>152770521</v>
      </c>
      <c r="I16" s="3">
        <v>2255</v>
      </c>
      <c r="J16" s="3">
        <v>2255</v>
      </c>
      <c r="K16" s="5">
        <v>100</v>
      </c>
      <c r="L16" s="6" t="s">
        <v>12</v>
      </c>
    </row>
    <row r="17" spans="1:12">
      <c r="A17" s="3" t="s">
        <v>109</v>
      </c>
      <c r="B17" s="3" t="s">
        <v>5</v>
      </c>
      <c r="C17" s="3">
        <v>152768266</v>
      </c>
      <c r="D17" s="3">
        <v>152769247</v>
      </c>
      <c r="E17" s="9">
        <f>D17-C17</f>
        <v>981</v>
      </c>
      <c r="F17" s="3" t="s">
        <v>5</v>
      </c>
      <c r="G17" s="3">
        <v>152768266</v>
      </c>
      <c r="H17" s="3">
        <v>152769247</v>
      </c>
      <c r="I17" s="3">
        <f>D17-C17</f>
        <v>981</v>
      </c>
      <c r="J17" s="3">
        <f>H17-G17</f>
        <v>981</v>
      </c>
      <c r="K17" s="5">
        <v>100</v>
      </c>
      <c r="L17" s="6" t="s">
        <v>77</v>
      </c>
    </row>
    <row r="18" spans="1:12">
      <c r="A18" s="3" t="s">
        <v>110</v>
      </c>
      <c r="B18" s="3" t="s">
        <v>5</v>
      </c>
      <c r="C18" s="3">
        <v>207840520</v>
      </c>
      <c r="D18" s="3">
        <v>207843561</v>
      </c>
      <c r="E18" s="9">
        <v>3041</v>
      </c>
      <c r="F18" s="3" t="s">
        <v>5</v>
      </c>
      <c r="G18" s="4">
        <v>207841202</v>
      </c>
      <c r="H18" s="4">
        <v>207843561</v>
      </c>
      <c r="I18" s="3">
        <v>3041</v>
      </c>
      <c r="J18" s="3">
        <v>2359</v>
      </c>
      <c r="K18" s="5">
        <v>77.5731667214732</v>
      </c>
      <c r="L18" s="6" t="s">
        <v>13</v>
      </c>
    </row>
    <row r="19" spans="1:12">
      <c r="A19" s="3" t="s">
        <v>111</v>
      </c>
      <c r="B19" s="3" t="s">
        <v>5</v>
      </c>
      <c r="C19" s="3">
        <v>207842302</v>
      </c>
      <c r="D19" s="3">
        <v>207843561</v>
      </c>
      <c r="E19" s="9">
        <f>D19-C19</f>
        <v>1259</v>
      </c>
      <c r="F19" s="3" t="s">
        <v>5</v>
      </c>
      <c r="G19" s="3">
        <v>207842302</v>
      </c>
      <c r="H19" s="3">
        <v>207843561</v>
      </c>
      <c r="I19" s="3">
        <f>D19-C19</f>
        <v>1259</v>
      </c>
      <c r="J19" s="3">
        <f>H19-G19</f>
        <v>1259</v>
      </c>
      <c r="K19" s="5">
        <v>100</v>
      </c>
      <c r="L19" s="6" t="s">
        <v>77</v>
      </c>
    </row>
    <row r="20" spans="1:12">
      <c r="A20" s="3" t="s">
        <v>112</v>
      </c>
      <c r="B20" s="3" t="s">
        <v>5</v>
      </c>
      <c r="C20" s="3">
        <v>248789975</v>
      </c>
      <c r="D20" s="3">
        <v>248791717</v>
      </c>
      <c r="E20" s="9">
        <v>1742</v>
      </c>
      <c r="F20" s="3" t="s">
        <v>5</v>
      </c>
      <c r="G20" s="4">
        <v>248789975</v>
      </c>
      <c r="H20" s="4">
        <v>248791717</v>
      </c>
      <c r="I20" s="3">
        <v>1742</v>
      </c>
      <c r="J20" s="3">
        <v>1742</v>
      </c>
      <c r="K20" s="5">
        <v>100</v>
      </c>
      <c r="L20" s="6" t="s">
        <v>14</v>
      </c>
    </row>
    <row r="21" spans="1:12">
      <c r="A21" s="3" t="s">
        <v>113</v>
      </c>
      <c r="B21" s="3" t="s">
        <v>5</v>
      </c>
      <c r="C21" s="3">
        <v>248789975</v>
      </c>
      <c r="D21" s="3">
        <v>248790982</v>
      </c>
      <c r="E21" s="9">
        <f>D21-C21</f>
        <v>1007</v>
      </c>
      <c r="F21" s="3" t="s">
        <v>5</v>
      </c>
      <c r="G21" s="3">
        <v>248789975</v>
      </c>
      <c r="H21" s="3">
        <v>248790982</v>
      </c>
      <c r="I21" s="3">
        <f>D21-C21</f>
        <v>1007</v>
      </c>
      <c r="J21" s="3">
        <f>H21-G21</f>
        <v>1007</v>
      </c>
      <c r="K21" s="5">
        <v>100</v>
      </c>
      <c r="L21" s="6" t="s">
        <v>77</v>
      </c>
    </row>
    <row r="22" spans="1:12">
      <c r="A22" s="3" t="s">
        <v>114</v>
      </c>
      <c r="B22" s="3" t="s">
        <v>15</v>
      </c>
      <c r="C22" s="3">
        <v>124319732</v>
      </c>
      <c r="D22" s="3">
        <v>124320065</v>
      </c>
      <c r="E22" s="9">
        <f>D22-C22</f>
        <v>333</v>
      </c>
      <c r="I22" s="3">
        <f>D22-C22</f>
        <v>333</v>
      </c>
      <c r="J22" s="3">
        <f>H22-G22</f>
        <v>0</v>
      </c>
      <c r="K22" s="5">
        <v>0</v>
      </c>
      <c r="L22" s="6" t="s">
        <v>6</v>
      </c>
    </row>
    <row r="23" spans="1:12">
      <c r="A23" s="3" t="s">
        <v>115</v>
      </c>
      <c r="B23" s="3" t="s">
        <v>15</v>
      </c>
      <c r="C23" s="3">
        <v>132907651</v>
      </c>
      <c r="D23" s="3">
        <v>132911153</v>
      </c>
      <c r="E23" s="9">
        <v>3502</v>
      </c>
      <c r="F23" s="3" t="s">
        <v>15</v>
      </c>
      <c r="G23" s="4">
        <v>132908725</v>
      </c>
      <c r="H23" s="4">
        <v>132911153</v>
      </c>
      <c r="I23" s="3">
        <v>3502</v>
      </c>
      <c r="J23" s="3">
        <v>2428</v>
      </c>
      <c r="K23" s="5">
        <v>69.331810394060497</v>
      </c>
      <c r="L23" s="6" t="s">
        <v>16</v>
      </c>
    </row>
    <row r="24" spans="1:12">
      <c r="A24" s="3" t="s">
        <v>116</v>
      </c>
      <c r="B24" s="3" t="s">
        <v>15</v>
      </c>
      <c r="C24" s="3">
        <v>132907651</v>
      </c>
      <c r="D24" s="3">
        <v>132913256</v>
      </c>
      <c r="E24" s="9">
        <v>5605</v>
      </c>
      <c r="F24" s="3" t="s">
        <v>15</v>
      </c>
      <c r="G24" s="4">
        <v>132908725</v>
      </c>
      <c r="H24" s="4">
        <v>132913146</v>
      </c>
      <c r="I24" s="3">
        <v>5605</v>
      </c>
      <c r="J24" s="3">
        <v>4421</v>
      </c>
      <c r="K24" s="5">
        <v>78.876003568242595</v>
      </c>
      <c r="L24" s="6" t="s">
        <v>16</v>
      </c>
    </row>
    <row r="25" spans="1:12">
      <c r="A25" s="3" t="s">
        <v>117</v>
      </c>
      <c r="B25" s="3" t="s">
        <v>15</v>
      </c>
      <c r="C25" s="3">
        <v>132907651</v>
      </c>
      <c r="D25" s="3">
        <v>132913256</v>
      </c>
      <c r="E25" s="9">
        <v>5605</v>
      </c>
      <c r="F25" s="3" t="s">
        <v>15</v>
      </c>
      <c r="G25" s="4">
        <v>132908725</v>
      </c>
      <c r="H25" s="4">
        <v>132913146</v>
      </c>
      <c r="I25" s="3">
        <v>5605</v>
      </c>
      <c r="J25" s="3">
        <v>4421</v>
      </c>
      <c r="K25" s="5">
        <v>78.876003568242595</v>
      </c>
      <c r="L25" s="6" t="s">
        <v>17</v>
      </c>
    </row>
    <row r="26" spans="1:12">
      <c r="A26" s="3" t="s">
        <v>118</v>
      </c>
      <c r="B26" s="3" t="s">
        <v>15</v>
      </c>
      <c r="C26" s="3">
        <v>132908293</v>
      </c>
      <c r="D26" s="3">
        <v>132909471</v>
      </c>
      <c r="E26" s="9">
        <f>D26-C26</f>
        <v>1178</v>
      </c>
      <c r="F26" s="3" t="s">
        <v>15</v>
      </c>
      <c r="G26" s="3">
        <v>132908725</v>
      </c>
      <c r="H26" s="3">
        <v>132909471</v>
      </c>
      <c r="I26" s="3">
        <f>D26-C26</f>
        <v>1178</v>
      </c>
      <c r="J26" s="3">
        <f>H26-G26</f>
        <v>746</v>
      </c>
      <c r="K26" s="5">
        <v>63.327674023769099</v>
      </c>
      <c r="L26" s="6" t="s">
        <v>77</v>
      </c>
    </row>
    <row r="27" spans="1:12">
      <c r="A27" s="3" t="s">
        <v>119</v>
      </c>
      <c r="B27" s="3" t="s">
        <v>15</v>
      </c>
      <c r="C27" s="3">
        <v>132908293</v>
      </c>
      <c r="D27" s="3">
        <v>132909471</v>
      </c>
      <c r="E27" s="9">
        <f>D27-C27</f>
        <v>1178</v>
      </c>
      <c r="I27" s="3">
        <f>D27-C27</f>
        <v>1178</v>
      </c>
      <c r="J27" s="3">
        <f>H27-G27</f>
        <v>0</v>
      </c>
      <c r="K27" s="5">
        <v>0</v>
      </c>
      <c r="L27" s="6" t="s">
        <v>17</v>
      </c>
    </row>
    <row r="28" spans="1:12">
      <c r="A28" s="3" t="s">
        <v>118</v>
      </c>
      <c r="B28" s="3" t="s">
        <v>15</v>
      </c>
      <c r="C28" s="3">
        <v>132910867</v>
      </c>
      <c r="D28" s="3">
        <v>132911153</v>
      </c>
      <c r="E28" s="9">
        <f>D28-C28</f>
        <v>286</v>
      </c>
      <c r="F28" s="3" t="s">
        <v>15</v>
      </c>
      <c r="G28" s="3">
        <v>132910867</v>
      </c>
      <c r="H28" s="3">
        <v>132911153</v>
      </c>
      <c r="I28" s="3">
        <f>D28-C28</f>
        <v>286</v>
      </c>
      <c r="J28" s="3">
        <f>H28-G28</f>
        <v>286</v>
      </c>
      <c r="K28" s="5">
        <v>100</v>
      </c>
      <c r="L28" s="6" t="s">
        <v>77</v>
      </c>
    </row>
    <row r="29" spans="1:12">
      <c r="A29" s="3" t="s">
        <v>119</v>
      </c>
      <c r="B29" s="3" t="s">
        <v>15</v>
      </c>
      <c r="C29" s="3">
        <v>132910867</v>
      </c>
      <c r="D29" s="3">
        <v>132911153</v>
      </c>
      <c r="E29" s="9">
        <f>D29-C29</f>
        <v>286</v>
      </c>
      <c r="F29" s="3" t="s">
        <v>15</v>
      </c>
      <c r="G29" s="4">
        <v>132908725</v>
      </c>
      <c r="H29" s="4">
        <v>132909471</v>
      </c>
      <c r="I29" s="3">
        <f>D29-C29</f>
        <v>286</v>
      </c>
      <c r="J29" s="3">
        <f>H29-G29</f>
        <v>746</v>
      </c>
      <c r="K29" s="5">
        <v>260.83916083916085</v>
      </c>
      <c r="L29" s="6" t="s">
        <v>77</v>
      </c>
    </row>
    <row r="30" spans="1:12">
      <c r="A30" s="3" t="s">
        <v>120</v>
      </c>
      <c r="B30" s="3" t="s">
        <v>15</v>
      </c>
      <c r="C30" s="3">
        <v>134267017</v>
      </c>
      <c r="D30" s="3">
        <v>134267997</v>
      </c>
      <c r="E30" s="9">
        <f>D30-C30</f>
        <v>980</v>
      </c>
      <c r="F30" s="3" t="s">
        <v>15</v>
      </c>
      <c r="G30" s="4">
        <v>132910867</v>
      </c>
      <c r="H30" s="4">
        <v>132911153</v>
      </c>
      <c r="I30" s="3">
        <f>D30-C30</f>
        <v>980</v>
      </c>
      <c r="J30" s="3">
        <f>H30-G30</f>
        <v>286</v>
      </c>
      <c r="K30" s="5">
        <v>29.183673469387756</v>
      </c>
      <c r="L30" s="6" t="s">
        <v>77</v>
      </c>
    </row>
    <row r="31" spans="1:12">
      <c r="A31" s="3" t="s">
        <v>121</v>
      </c>
      <c r="B31" s="3" t="s">
        <v>18</v>
      </c>
      <c r="C31" s="3">
        <v>3236848</v>
      </c>
      <c r="D31" s="3">
        <v>3244487</v>
      </c>
      <c r="E31" s="9">
        <v>7639</v>
      </c>
      <c r="F31" s="3" t="s">
        <v>18</v>
      </c>
      <c r="G31" s="4">
        <v>3237378</v>
      </c>
      <c r="H31" s="4">
        <v>3244077</v>
      </c>
      <c r="I31" s="3">
        <v>7639</v>
      </c>
      <c r="J31" s="3">
        <v>6699</v>
      </c>
      <c r="K31" s="5">
        <v>87.6947244403718</v>
      </c>
      <c r="L31" s="6" t="s">
        <v>19</v>
      </c>
    </row>
    <row r="32" spans="1:12">
      <c r="A32" s="3" t="s">
        <v>122</v>
      </c>
      <c r="B32" s="3" t="s">
        <v>18</v>
      </c>
      <c r="C32" s="3">
        <v>5878018</v>
      </c>
      <c r="D32" s="3">
        <v>5879800</v>
      </c>
      <c r="E32" s="9">
        <v>1782</v>
      </c>
      <c r="F32" s="3" t="s">
        <v>18</v>
      </c>
      <c r="G32" s="4">
        <v>5878018</v>
      </c>
      <c r="H32" s="4">
        <v>5879800</v>
      </c>
      <c r="I32" s="3">
        <v>1782</v>
      </c>
      <c r="J32" s="3">
        <v>1782</v>
      </c>
      <c r="K32" s="5">
        <v>100</v>
      </c>
      <c r="L32" s="6" t="s">
        <v>20</v>
      </c>
    </row>
    <row r="33" spans="1:12">
      <c r="A33" s="3" t="s">
        <v>123</v>
      </c>
      <c r="B33" s="3" t="s">
        <v>18</v>
      </c>
      <c r="C33" s="3">
        <v>7818164</v>
      </c>
      <c r="D33" s="3">
        <v>7819961</v>
      </c>
      <c r="E33" s="9">
        <v>1797</v>
      </c>
      <c r="F33" s="3" t="s">
        <v>18</v>
      </c>
      <c r="G33" s="4">
        <v>7818164</v>
      </c>
      <c r="H33" s="4">
        <v>7819961</v>
      </c>
      <c r="I33" s="3">
        <v>1797</v>
      </c>
      <c r="J33" s="3">
        <v>1797</v>
      </c>
      <c r="K33" s="5">
        <v>100</v>
      </c>
      <c r="L33" s="6" t="s">
        <v>21</v>
      </c>
    </row>
    <row r="34" spans="1:12">
      <c r="A34" s="3" t="s">
        <v>124</v>
      </c>
      <c r="B34" s="3" t="s">
        <v>18</v>
      </c>
      <c r="C34" s="3">
        <v>69981381</v>
      </c>
      <c r="D34" s="3">
        <v>69982997</v>
      </c>
      <c r="E34" s="9">
        <v>1616</v>
      </c>
      <c r="F34" s="3" t="s">
        <v>18</v>
      </c>
      <c r="G34" s="4">
        <v>69982591</v>
      </c>
      <c r="H34" s="4">
        <v>69982997</v>
      </c>
      <c r="I34" s="3">
        <v>1616</v>
      </c>
      <c r="J34" s="3">
        <v>406</v>
      </c>
      <c r="K34" s="5">
        <v>25.123762376237625</v>
      </c>
      <c r="L34" s="6" t="s">
        <v>22</v>
      </c>
    </row>
    <row r="35" spans="1:12">
      <c r="A35" s="3" t="s">
        <v>125</v>
      </c>
      <c r="B35" s="3" t="s">
        <v>18</v>
      </c>
      <c r="C35" s="3">
        <v>69981381</v>
      </c>
      <c r="D35" s="3">
        <v>69982997</v>
      </c>
      <c r="E35" s="9">
        <v>1616</v>
      </c>
      <c r="F35" s="3" t="s">
        <v>18</v>
      </c>
      <c r="G35" s="4">
        <v>69982591</v>
      </c>
      <c r="H35" s="4">
        <v>69982997</v>
      </c>
      <c r="I35" s="3">
        <v>1616</v>
      </c>
      <c r="J35" s="3">
        <v>406</v>
      </c>
      <c r="K35" s="5">
        <v>25.123762376237625</v>
      </c>
      <c r="L35" s="6" t="s">
        <v>23</v>
      </c>
    </row>
    <row r="36" spans="1:12">
      <c r="A36" s="4" t="s">
        <v>126</v>
      </c>
      <c r="B36" s="4" t="s">
        <v>18</v>
      </c>
      <c r="C36" s="4">
        <v>69982915</v>
      </c>
      <c r="D36" s="4">
        <v>69982997</v>
      </c>
      <c r="E36" s="9">
        <f>D36-C36</f>
        <v>82</v>
      </c>
      <c r="F36" s="3" t="s">
        <v>18</v>
      </c>
      <c r="G36" s="3">
        <v>69982915</v>
      </c>
      <c r="H36" s="3">
        <v>69982997</v>
      </c>
      <c r="I36" s="3">
        <f>D36-C36</f>
        <v>82</v>
      </c>
      <c r="J36" s="3">
        <f>H36-G36</f>
        <v>82</v>
      </c>
      <c r="K36" s="5">
        <v>100</v>
      </c>
      <c r="L36" s="6" t="s">
        <v>77</v>
      </c>
    </row>
    <row r="37" spans="1:12">
      <c r="A37" s="4" t="s">
        <v>127</v>
      </c>
      <c r="B37" s="4" t="s">
        <v>18</v>
      </c>
      <c r="C37" s="4">
        <v>69982915</v>
      </c>
      <c r="D37" s="4">
        <v>69982997</v>
      </c>
      <c r="E37" s="9">
        <f>D37-C37</f>
        <v>82</v>
      </c>
      <c r="F37" s="3" t="s">
        <v>18</v>
      </c>
      <c r="G37" s="4">
        <v>69982915</v>
      </c>
      <c r="H37" s="4">
        <v>69982997</v>
      </c>
      <c r="I37" s="3">
        <f>D37-C37</f>
        <v>82</v>
      </c>
      <c r="J37" s="3">
        <f>H37-G37</f>
        <v>82</v>
      </c>
      <c r="K37" s="5">
        <v>100</v>
      </c>
      <c r="L37" s="6" t="s">
        <v>77</v>
      </c>
    </row>
    <row r="38" spans="1:12">
      <c r="A38" s="4" t="s">
        <v>232</v>
      </c>
      <c r="B38" s="4" t="s">
        <v>18</v>
      </c>
      <c r="C38" s="4">
        <v>113143179</v>
      </c>
      <c r="D38" s="4">
        <v>113144593</v>
      </c>
      <c r="E38" s="9">
        <f>D38-C38</f>
        <v>1414</v>
      </c>
      <c r="I38" s="3">
        <f>D38-C38</f>
        <v>1414</v>
      </c>
      <c r="J38" s="3">
        <f>H38-G38</f>
        <v>0</v>
      </c>
      <c r="K38" s="5">
        <v>0</v>
      </c>
      <c r="L38" s="6" t="s">
        <v>80</v>
      </c>
    </row>
    <row r="39" spans="1:12">
      <c r="A39" s="4" t="s">
        <v>128</v>
      </c>
      <c r="B39" s="4" t="s">
        <v>18</v>
      </c>
      <c r="C39" s="4">
        <v>134603743</v>
      </c>
      <c r="D39" s="4">
        <v>134607653</v>
      </c>
      <c r="E39" s="9">
        <v>3910</v>
      </c>
      <c r="F39" s="3" t="s">
        <v>18</v>
      </c>
      <c r="G39" s="4">
        <v>134603743</v>
      </c>
      <c r="H39" s="4">
        <v>134607643</v>
      </c>
      <c r="I39" s="3">
        <v>3910</v>
      </c>
      <c r="J39" s="3">
        <v>3900</v>
      </c>
      <c r="K39" s="5">
        <v>99.744245524296673</v>
      </c>
      <c r="L39" s="6" t="s">
        <v>6</v>
      </c>
    </row>
    <row r="40" spans="1:12">
      <c r="A40" s="4" t="s">
        <v>129</v>
      </c>
      <c r="B40" s="4" t="s">
        <v>24</v>
      </c>
      <c r="C40" s="4">
        <v>54423919</v>
      </c>
      <c r="D40" s="4">
        <v>54428593</v>
      </c>
      <c r="E40" s="9">
        <v>4674</v>
      </c>
      <c r="I40" s="3">
        <v>4674</v>
      </c>
      <c r="J40" s="3">
        <v>0</v>
      </c>
      <c r="K40" s="5">
        <v>0</v>
      </c>
      <c r="L40" s="6" t="s">
        <v>25</v>
      </c>
    </row>
    <row r="41" spans="1:12">
      <c r="A41" s="4" t="s">
        <v>130</v>
      </c>
      <c r="B41" s="4" t="s">
        <v>24</v>
      </c>
      <c r="C41" s="4">
        <v>131133527</v>
      </c>
      <c r="D41" s="4">
        <v>131135294</v>
      </c>
      <c r="E41" s="9">
        <v>1767</v>
      </c>
      <c r="F41" s="3" t="s">
        <v>24</v>
      </c>
      <c r="G41" s="4">
        <v>131133527</v>
      </c>
      <c r="H41" s="4">
        <v>131133952</v>
      </c>
      <c r="I41" s="3">
        <v>1767</v>
      </c>
      <c r="J41" s="3">
        <v>425</v>
      </c>
      <c r="K41" s="5">
        <v>24.052065647990901</v>
      </c>
      <c r="L41" s="6" t="s">
        <v>26</v>
      </c>
    </row>
    <row r="42" spans="1:12">
      <c r="A42" s="4" t="s">
        <v>131</v>
      </c>
      <c r="B42" s="4" t="s">
        <v>24</v>
      </c>
      <c r="C42" s="4">
        <v>131133527</v>
      </c>
      <c r="D42" s="4">
        <v>131133812</v>
      </c>
      <c r="E42" s="9">
        <f>D42-C42</f>
        <v>285</v>
      </c>
      <c r="F42" s="3" t="s">
        <v>24</v>
      </c>
      <c r="G42" s="3">
        <v>131133527</v>
      </c>
      <c r="H42" s="3">
        <v>131133812</v>
      </c>
      <c r="I42" s="3">
        <f>D42-C42</f>
        <v>285</v>
      </c>
      <c r="J42" s="3">
        <f>H42-G42</f>
        <v>285</v>
      </c>
      <c r="K42" s="5">
        <v>100</v>
      </c>
      <c r="L42" s="6" t="s">
        <v>77</v>
      </c>
    </row>
    <row r="43" spans="1:12">
      <c r="A43" s="4" t="s">
        <v>132</v>
      </c>
      <c r="B43" s="4" t="s">
        <v>27</v>
      </c>
      <c r="C43" s="4">
        <v>37004535</v>
      </c>
      <c r="D43" s="4">
        <v>37005583</v>
      </c>
      <c r="E43" s="9">
        <f>D43-C43</f>
        <v>1048</v>
      </c>
      <c r="I43" s="3">
        <f>D43-C43</f>
        <v>1048</v>
      </c>
      <c r="J43" s="3">
        <f>H43-G43</f>
        <v>0</v>
      </c>
      <c r="K43" s="5">
        <v>0</v>
      </c>
      <c r="L43" s="6" t="s">
        <v>6</v>
      </c>
    </row>
    <row r="44" spans="1:12">
      <c r="A44" s="4" t="s">
        <v>133</v>
      </c>
      <c r="B44" s="4" t="s">
        <v>27</v>
      </c>
      <c r="C44" s="4">
        <v>113685295</v>
      </c>
      <c r="D44" s="4">
        <v>113688269</v>
      </c>
      <c r="E44" s="9">
        <v>2974</v>
      </c>
      <c r="I44" s="3">
        <v>2974</v>
      </c>
      <c r="J44" s="3">
        <v>0</v>
      </c>
      <c r="K44" s="5">
        <v>0</v>
      </c>
      <c r="L44" s="6" t="s">
        <v>28</v>
      </c>
    </row>
    <row r="45" spans="1:12">
      <c r="A45" s="4" t="s">
        <v>134</v>
      </c>
      <c r="B45" s="4" t="s">
        <v>29</v>
      </c>
      <c r="C45" s="4">
        <v>106066503</v>
      </c>
      <c r="D45" s="4">
        <v>106094243</v>
      </c>
      <c r="E45" s="10">
        <v>27740</v>
      </c>
      <c r="F45" s="3" t="s">
        <v>29</v>
      </c>
      <c r="G45" s="4">
        <v>106066503</v>
      </c>
      <c r="H45" s="4">
        <v>106094243</v>
      </c>
      <c r="I45" s="3">
        <v>27740</v>
      </c>
      <c r="J45" s="3">
        <v>27740</v>
      </c>
      <c r="K45" s="5">
        <v>100</v>
      </c>
      <c r="L45" s="6" t="s">
        <v>6</v>
      </c>
    </row>
    <row r="46" spans="1:12">
      <c r="A46" s="4" t="s">
        <v>135</v>
      </c>
      <c r="B46" s="4" t="s">
        <v>30</v>
      </c>
      <c r="C46" s="4">
        <v>25331390</v>
      </c>
      <c r="D46" s="4">
        <v>25335746</v>
      </c>
      <c r="E46" s="9">
        <v>4356</v>
      </c>
      <c r="F46" s="3" t="s">
        <v>30</v>
      </c>
      <c r="G46" s="4">
        <v>25331390</v>
      </c>
      <c r="H46" s="4">
        <v>25334436</v>
      </c>
      <c r="I46" s="3">
        <v>4356</v>
      </c>
      <c r="J46" s="3">
        <v>3046</v>
      </c>
      <c r="K46" s="5">
        <v>69.926538108356297</v>
      </c>
      <c r="L46" s="6" t="s">
        <v>6</v>
      </c>
    </row>
    <row r="47" spans="1:12">
      <c r="A47" s="4" t="s">
        <v>136</v>
      </c>
      <c r="B47" s="4" t="s">
        <v>30</v>
      </c>
      <c r="C47" s="4">
        <v>76304530</v>
      </c>
      <c r="D47" s="4">
        <v>76304866</v>
      </c>
      <c r="E47" s="9">
        <f>D47-C47</f>
        <v>336</v>
      </c>
      <c r="I47" s="3">
        <f>D47-C47</f>
        <v>336</v>
      </c>
      <c r="J47" s="3">
        <f>H47-G47</f>
        <v>0</v>
      </c>
      <c r="K47" s="5">
        <v>0</v>
      </c>
      <c r="L47" s="6" t="s">
        <v>83</v>
      </c>
    </row>
    <row r="48" spans="1:12">
      <c r="A48" s="4" t="s">
        <v>137</v>
      </c>
      <c r="B48" s="4" t="s">
        <v>30</v>
      </c>
      <c r="C48" s="4">
        <v>101095373</v>
      </c>
      <c r="D48" s="4">
        <v>101099493</v>
      </c>
      <c r="E48" s="9">
        <v>4120</v>
      </c>
      <c r="I48" s="3">
        <v>4120</v>
      </c>
      <c r="J48" s="3">
        <v>0</v>
      </c>
      <c r="K48" s="5">
        <v>0</v>
      </c>
      <c r="L48" s="6" t="s">
        <v>31</v>
      </c>
    </row>
    <row r="49" spans="1:12">
      <c r="A49" s="4" t="s">
        <v>138</v>
      </c>
      <c r="B49" s="4" t="s">
        <v>30</v>
      </c>
      <c r="C49" s="4">
        <v>101095373</v>
      </c>
      <c r="D49" s="4">
        <v>101099493</v>
      </c>
      <c r="E49" s="9">
        <v>4120</v>
      </c>
      <c r="I49" s="3">
        <v>4120</v>
      </c>
      <c r="J49" s="3">
        <v>0</v>
      </c>
      <c r="K49" s="5">
        <v>0</v>
      </c>
      <c r="L49" s="6" t="s">
        <v>32</v>
      </c>
    </row>
    <row r="50" spans="1:12">
      <c r="A50" s="4" t="s">
        <v>139</v>
      </c>
      <c r="B50" s="4" t="s">
        <v>33</v>
      </c>
      <c r="C50" s="4">
        <v>204220</v>
      </c>
      <c r="D50" s="4">
        <v>204950</v>
      </c>
      <c r="E50" s="9">
        <f>D50-C50</f>
        <v>730</v>
      </c>
      <c r="I50" s="3">
        <f>D50-C50</f>
        <v>730</v>
      </c>
      <c r="J50" s="3">
        <f>H50-G50</f>
        <v>0</v>
      </c>
      <c r="K50" s="5">
        <v>0</v>
      </c>
      <c r="L50" s="6" t="s">
        <v>84</v>
      </c>
    </row>
    <row r="51" spans="1:12">
      <c r="A51" s="4" t="s">
        <v>140</v>
      </c>
      <c r="B51" s="4" t="s">
        <v>33</v>
      </c>
      <c r="C51" s="4">
        <v>57727229</v>
      </c>
      <c r="D51" s="4">
        <v>57729108</v>
      </c>
      <c r="E51" s="9">
        <v>1879</v>
      </c>
      <c r="F51" s="3" t="s">
        <v>33</v>
      </c>
      <c r="G51" s="4">
        <v>57727229</v>
      </c>
      <c r="H51" s="4">
        <v>57728105</v>
      </c>
      <c r="I51" s="3">
        <v>1879</v>
      </c>
      <c r="J51" s="3">
        <v>876</v>
      </c>
      <c r="K51" s="5">
        <v>46.620542841937201</v>
      </c>
      <c r="L51" s="6" t="s">
        <v>34</v>
      </c>
    </row>
    <row r="52" spans="1:12">
      <c r="A52" s="4" t="s">
        <v>141</v>
      </c>
      <c r="B52" s="4" t="s">
        <v>35</v>
      </c>
      <c r="C52" s="4">
        <v>211481</v>
      </c>
      <c r="D52" s="4">
        <v>213744</v>
      </c>
      <c r="E52" s="9">
        <v>2263</v>
      </c>
      <c r="I52" s="3">
        <v>2263</v>
      </c>
      <c r="J52" s="3">
        <v>0</v>
      </c>
      <c r="K52" s="5">
        <v>0</v>
      </c>
      <c r="L52" s="6" t="s">
        <v>6</v>
      </c>
    </row>
    <row r="53" spans="1:12">
      <c r="A53" s="4" t="s">
        <v>142</v>
      </c>
      <c r="B53" s="4" t="s">
        <v>35</v>
      </c>
      <c r="C53" s="4">
        <v>211481</v>
      </c>
      <c r="D53" s="4">
        <v>213744</v>
      </c>
      <c r="E53" s="9">
        <v>2263</v>
      </c>
      <c r="I53" s="3">
        <v>2263</v>
      </c>
      <c r="J53" s="3">
        <v>0</v>
      </c>
      <c r="K53" s="5">
        <v>0</v>
      </c>
      <c r="L53" s="6" t="s">
        <v>6</v>
      </c>
    </row>
    <row r="54" spans="1:12">
      <c r="A54" s="4" t="s">
        <v>143</v>
      </c>
      <c r="B54" s="4" t="s">
        <v>35</v>
      </c>
      <c r="C54" s="4">
        <v>211481</v>
      </c>
      <c r="D54" s="4">
        <v>213744</v>
      </c>
      <c r="E54" s="9">
        <v>2263</v>
      </c>
      <c r="I54" s="3">
        <v>2263</v>
      </c>
      <c r="J54" s="3">
        <v>0</v>
      </c>
      <c r="K54" s="5">
        <v>0</v>
      </c>
      <c r="L54" s="6" t="s">
        <v>6</v>
      </c>
    </row>
    <row r="55" spans="1:12">
      <c r="A55" s="4" t="s">
        <v>144</v>
      </c>
      <c r="B55" s="4" t="s">
        <v>35</v>
      </c>
      <c r="C55" s="4">
        <v>213654</v>
      </c>
      <c r="D55" s="4">
        <v>213744</v>
      </c>
      <c r="E55" s="9">
        <f>D55-C55</f>
        <v>90</v>
      </c>
      <c r="I55" s="3">
        <f>D55-C55</f>
        <v>90</v>
      </c>
      <c r="J55" s="3">
        <f>H55-G55</f>
        <v>0</v>
      </c>
      <c r="K55" s="5">
        <v>0</v>
      </c>
      <c r="L55" s="6" t="s">
        <v>6</v>
      </c>
    </row>
    <row r="56" spans="1:12">
      <c r="A56" s="4" t="s">
        <v>145</v>
      </c>
      <c r="B56" s="4" t="s">
        <v>35</v>
      </c>
      <c r="C56" s="4">
        <v>213654</v>
      </c>
      <c r="D56" s="4">
        <v>213744</v>
      </c>
      <c r="E56" s="9">
        <f>D56-C56</f>
        <v>90</v>
      </c>
      <c r="I56" s="3">
        <f>D56-C56</f>
        <v>90</v>
      </c>
      <c r="J56" s="3">
        <f>H56-G56</f>
        <v>0</v>
      </c>
      <c r="K56" s="5">
        <v>0</v>
      </c>
      <c r="L56" s="6" t="s">
        <v>6</v>
      </c>
    </row>
    <row r="57" spans="1:12">
      <c r="A57" s="4" t="s">
        <v>146</v>
      </c>
      <c r="B57" s="4" t="s">
        <v>35</v>
      </c>
      <c r="C57" s="4">
        <v>78724994</v>
      </c>
      <c r="D57" s="4">
        <v>78725471</v>
      </c>
      <c r="E57" s="9">
        <f>D57-C57</f>
        <v>477</v>
      </c>
      <c r="I57" s="3">
        <f>D57-C57</f>
        <v>477</v>
      </c>
      <c r="J57" s="3">
        <f>H57-G57</f>
        <v>0</v>
      </c>
      <c r="K57" s="5">
        <v>0</v>
      </c>
      <c r="L57" s="6" t="s">
        <v>6</v>
      </c>
    </row>
    <row r="58" spans="1:12">
      <c r="A58" s="4" t="s">
        <v>147</v>
      </c>
      <c r="B58" s="4" t="s">
        <v>36</v>
      </c>
      <c r="C58" s="4">
        <v>38343326</v>
      </c>
      <c r="D58" s="4">
        <v>38346024</v>
      </c>
      <c r="E58" s="9">
        <v>2698</v>
      </c>
      <c r="F58" s="3" t="s">
        <v>36</v>
      </c>
      <c r="G58" s="4">
        <v>38343326</v>
      </c>
      <c r="H58" s="4">
        <v>38345358</v>
      </c>
      <c r="I58" s="3">
        <v>2698</v>
      </c>
      <c r="J58" s="3">
        <v>2032</v>
      </c>
      <c r="K58" s="5">
        <v>75.315048183839906</v>
      </c>
      <c r="L58" s="6" t="s">
        <v>6</v>
      </c>
    </row>
    <row r="59" spans="1:12">
      <c r="A59" s="4" t="s">
        <v>148</v>
      </c>
      <c r="B59" s="4" t="s">
        <v>36</v>
      </c>
      <c r="C59" s="4">
        <v>38343326</v>
      </c>
      <c r="D59" s="4">
        <v>38346024</v>
      </c>
      <c r="E59" s="9">
        <v>2698</v>
      </c>
      <c r="F59" s="3" t="s">
        <v>36</v>
      </c>
      <c r="G59" s="4">
        <v>38343326</v>
      </c>
      <c r="H59" s="4">
        <v>38345358</v>
      </c>
      <c r="I59" s="3">
        <v>2698</v>
      </c>
      <c r="J59" s="3">
        <v>2032</v>
      </c>
      <c r="K59" s="5">
        <v>75.315048183839906</v>
      </c>
      <c r="L59" s="6" t="s">
        <v>37</v>
      </c>
    </row>
    <row r="60" spans="1:12">
      <c r="A60" s="4" t="s">
        <v>149</v>
      </c>
      <c r="B60" s="4" t="s">
        <v>36</v>
      </c>
      <c r="C60" s="4">
        <v>52133836</v>
      </c>
      <c r="D60" s="4">
        <v>52134394</v>
      </c>
      <c r="E60" s="9">
        <v>558</v>
      </c>
      <c r="F60" s="3" t="s">
        <v>36</v>
      </c>
      <c r="G60" s="4">
        <v>52133836</v>
      </c>
      <c r="H60" s="4">
        <v>52134394</v>
      </c>
      <c r="I60" s="3">
        <v>558</v>
      </c>
      <c r="J60" s="3">
        <v>558</v>
      </c>
      <c r="K60" s="5">
        <v>100</v>
      </c>
      <c r="L60" s="6" t="s">
        <v>6</v>
      </c>
    </row>
    <row r="61" spans="1:12">
      <c r="A61" s="4" t="s">
        <v>150</v>
      </c>
      <c r="B61" s="4" t="s">
        <v>36</v>
      </c>
      <c r="C61" s="4">
        <v>52133836</v>
      </c>
      <c r="D61" s="4">
        <v>52134394</v>
      </c>
      <c r="E61" s="9">
        <f>D61-C61</f>
        <v>558</v>
      </c>
      <c r="F61" s="3" t="s">
        <v>36</v>
      </c>
      <c r="G61" s="3">
        <v>52133836</v>
      </c>
      <c r="H61" s="3">
        <v>52134394</v>
      </c>
      <c r="I61" s="3">
        <f>D61-C61</f>
        <v>558</v>
      </c>
      <c r="J61" s="3">
        <f>H61-G61</f>
        <v>558</v>
      </c>
      <c r="K61" s="5">
        <v>100</v>
      </c>
      <c r="L61" s="6" t="s">
        <v>77</v>
      </c>
    </row>
    <row r="62" spans="1:12">
      <c r="A62" s="4" t="s">
        <v>151</v>
      </c>
      <c r="B62" s="4" t="s">
        <v>36</v>
      </c>
      <c r="C62" s="4">
        <v>55038262</v>
      </c>
      <c r="D62" s="4">
        <v>55038477</v>
      </c>
      <c r="E62" s="9">
        <f>D62-C62</f>
        <v>215</v>
      </c>
      <c r="I62" s="3">
        <f>D62-C62</f>
        <v>215</v>
      </c>
      <c r="J62" s="3">
        <f>H62-G62</f>
        <v>0</v>
      </c>
      <c r="K62" s="5">
        <v>0</v>
      </c>
      <c r="L62" s="6" t="s">
        <v>6</v>
      </c>
    </row>
    <row r="63" spans="1:12">
      <c r="A63" s="4" t="s">
        <v>152</v>
      </c>
      <c r="B63" s="4" t="s">
        <v>38</v>
      </c>
      <c r="C63" s="4">
        <v>232393063</v>
      </c>
      <c r="D63" s="4">
        <v>232396387</v>
      </c>
      <c r="E63" s="10">
        <v>3324</v>
      </c>
      <c r="I63" s="3">
        <v>3324</v>
      </c>
      <c r="J63" s="3">
        <v>0</v>
      </c>
      <c r="K63" s="5">
        <v>0</v>
      </c>
      <c r="L63" s="6" t="s">
        <v>39</v>
      </c>
    </row>
    <row r="64" spans="1:12">
      <c r="A64" s="4" t="s">
        <v>153</v>
      </c>
      <c r="B64" s="4" t="s">
        <v>40</v>
      </c>
      <c r="C64" s="4">
        <v>54986792</v>
      </c>
      <c r="D64" s="4">
        <v>54987663</v>
      </c>
      <c r="E64" s="10">
        <v>871</v>
      </c>
      <c r="I64" s="3">
        <v>871</v>
      </c>
      <c r="J64" s="3">
        <v>0</v>
      </c>
      <c r="K64" s="5">
        <v>0</v>
      </c>
      <c r="L64" s="6" t="s">
        <v>41</v>
      </c>
    </row>
    <row r="65" spans="1:12">
      <c r="A65" s="4" t="s">
        <v>233</v>
      </c>
      <c r="B65" s="4" t="s">
        <v>40</v>
      </c>
      <c r="C65" s="4">
        <v>54986792</v>
      </c>
      <c r="D65" s="4">
        <v>54987663</v>
      </c>
      <c r="E65" s="9">
        <f>D65-C65</f>
        <v>871</v>
      </c>
      <c r="I65" s="3">
        <f>D65-C65</f>
        <v>871</v>
      </c>
      <c r="J65" s="3">
        <f>H65-G65</f>
        <v>0</v>
      </c>
      <c r="K65" s="5">
        <v>0</v>
      </c>
      <c r="L65" s="6" t="s">
        <v>89</v>
      </c>
    </row>
    <row r="66" spans="1:12">
      <c r="A66" s="4" t="s">
        <v>154</v>
      </c>
      <c r="B66" s="4" t="s">
        <v>42</v>
      </c>
      <c r="C66" s="4">
        <v>24372132</v>
      </c>
      <c r="D66" s="4">
        <v>24374013</v>
      </c>
      <c r="E66" s="9">
        <f>D66-C66</f>
        <v>1881</v>
      </c>
      <c r="F66" s="4" t="s">
        <v>42</v>
      </c>
      <c r="G66" s="3">
        <v>24372132</v>
      </c>
      <c r="H66" s="3">
        <v>24374013</v>
      </c>
      <c r="I66" s="3">
        <f>D66-C66</f>
        <v>1881</v>
      </c>
      <c r="J66" s="3">
        <f>H66-G66</f>
        <v>1881</v>
      </c>
      <c r="K66" s="5">
        <v>100</v>
      </c>
      <c r="L66" s="6" t="s">
        <v>77</v>
      </c>
    </row>
    <row r="67" spans="1:12">
      <c r="A67" s="4" t="s">
        <v>155</v>
      </c>
      <c r="B67" s="4" t="s">
        <v>42</v>
      </c>
      <c r="C67" s="4">
        <v>24372132</v>
      </c>
      <c r="D67" s="4">
        <v>24373619</v>
      </c>
      <c r="E67" s="9">
        <f>D67-C67</f>
        <v>1487</v>
      </c>
      <c r="F67" s="4" t="s">
        <v>42</v>
      </c>
      <c r="G67" s="3">
        <v>24372132</v>
      </c>
      <c r="H67" s="3">
        <v>24373619</v>
      </c>
      <c r="I67" s="3">
        <f>D67-C67</f>
        <v>1487</v>
      </c>
      <c r="J67" s="3">
        <f>H67-G67</f>
        <v>1487</v>
      </c>
      <c r="K67" s="5">
        <v>100</v>
      </c>
      <c r="L67" s="6" t="s">
        <v>77</v>
      </c>
    </row>
    <row r="68" spans="1:12">
      <c r="A68" s="4" t="s">
        <v>156</v>
      </c>
      <c r="B68" s="4" t="s">
        <v>42</v>
      </c>
      <c r="C68" s="4">
        <v>24381772</v>
      </c>
      <c r="D68" s="4">
        <v>24384945</v>
      </c>
      <c r="E68" s="10">
        <v>3173</v>
      </c>
      <c r="F68" s="4" t="s">
        <v>42</v>
      </c>
      <c r="G68" s="4">
        <v>24381772</v>
      </c>
      <c r="H68" s="4">
        <v>24384945</v>
      </c>
      <c r="I68" s="3">
        <v>3173</v>
      </c>
      <c r="J68" s="3">
        <v>3173</v>
      </c>
      <c r="K68" s="5">
        <v>100</v>
      </c>
      <c r="L68" s="6" t="s">
        <v>43</v>
      </c>
    </row>
    <row r="69" spans="1:12">
      <c r="A69" s="3" t="s">
        <v>157</v>
      </c>
      <c r="B69" s="3" t="s">
        <v>42</v>
      </c>
      <c r="C69" s="3">
        <v>24381772</v>
      </c>
      <c r="D69" s="3">
        <v>24384945</v>
      </c>
      <c r="E69" s="9">
        <v>3173</v>
      </c>
      <c r="F69" s="3" t="s">
        <v>42</v>
      </c>
      <c r="G69" s="4">
        <v>24381772</v>
      </c>
      <c r="H69" s="4">
        <v>24384945</v>
      </c>
      <c r="I69" s="3">
        <v>3173</v>
      </c>
      <c r="J69" s="3">
        <v>3173</v>
      </c>
      <c r="K69" s="5">
        <v>100</v>
      </c>
      <c r="L69" s="6" t="s">
        <v>44</v>
      </c>
    </row>
    <row r="70" spans="1:12">
      <c r="A70" s="3" t="s">
        <v>158</v>
      </c>
      <c r="B70" s="3" t="s">
        <v>42</v>
      </c>
      <c r="C70" s="3">
        <v>24381772</v>
      </c>
      <c r="D70" s="3">
        <v>24384945</v>
      </c>
      <c r="E70" s="9">
        <v>3173</v>
      </c>
      <c r="F70" s="3" t="s">
        <v>42</v>
      </c>
      <c r="G70" s="4">
        <v>24381772</v>
      </c>
      <c r="H70" s="4">
        <v>24384945</v>
      </c>
      <c r="I70" s="3">
        <v>3173</v>
      </c>
      <c r="J70" s="3">
        <v>3173</v>
      </c>
      <c r="K70" s="5">
        <v>100</v>
      </c>
      <c r="L70" s="6" t="s">
        <v>45</v>
      </c>
    </row>
    <row r="71" spans="1:12">
      <c r="A71" s="3" t="s">
        <v>159</v>
      </c>
      <c r="B71" s="3" t="s">
        <v>42</v>
      </c>
      <c r="C71" s="3">
        <v>24384104</v>
      </c>
      <c r="D71" s="3">
        <v>24384945</v>
      </c>
      <c r="E71" s="9">
        <f>D71-C71</f>
        <v>841</v>
      </c>
      <c r="F71" s="3" t="s">
        <v>42</v>
      </c>
      <c r="G71" s="3">
        <v>24384104</v>
      </c>
      <c r="H71" s="3">
        <v>24384945</v>
      </c>
      <c r="I71" s="3">
        <f>D71-C71</f>
        <v>841</v>
      </c>
      <c r="J71" s="3">
        <f>H71-G71</f>
        <v>841</v>
      </c>
      <c r="K71" s="5">
        <v>100</v>
      </c>
      <c r="L71" s="6" t="s">
        <v>77</v>
      </c>
    </row>
    <row r="72" spans="1:12">
      <c r="A72" s="3" t="s">
        <v>155</v>
      </c>
      <c r="B72" s="3" t="s">
        <v>42</v>
      </c>
      <c r="C72" s="3">
        <v>24384104</v>
      </c>
      <c r="D72" s="3">
        <v>24384945</v>
      </c>
      <c r="E72" s="9">
        <f>D72-C72</f>
        <v>841</v>
      </c>
      <c r="F72" s="3" t="s">
        <v>42</v>
      </c>
      <c r="G72" s="3">
        <v>24384104</v>
      </c>
      <c r="H72" s="3">
        <v>24384945</v>
      </c>
      <c r="I72" s="3">
        <f>D72-C72</f>
        <v>841</v>
      </c>
      <c r="J72" s="3">
        <f>H72-G72</f>
        <v>841</v>
      </c>
      <c r="K72" s="5">
        <v>100</v>
      </c>
      <c r="L72" s="6" t="s">
        <v>77</v>
      </c>
    </row>
    <row r="73" spans="1:12">
      <c r="A73" s="3" t="s">
        <v>156</v>
      </c>
      <c r="B73" s="3" t="s">
        <v>42</v>
      </c>
      <c r="C73" s="3">
        <v>39377789</v>
      </c>
      <c r="D73" s="3">
        <v>39378426</v>
      </c>
      <c r="E73" s="10">
        <v>637</v>
      </c>
      <c r="F73" s="3" t="s">
        <v>42</v>
      </c>
      <c r="G73" s="4">
        <v>39377789</v>
      </c>
      <c r="H73" s="4">
        <v>39378426</v>
      </c>
      <c r="I73" s="3">
        <v>637</v>
      </c>
      <c r="J73" s="3">
        <v>637</v>
      </c>
      <c r="K73" s="5">
        <v>100</v>
      </c>
      <c r="L73" s="6" t="s">
        <v>46</v>
      </c>
    </row>
    <row r="74" spans="1:12">
      <c r="A74" s="3" t="s">
        <v>125</v>
      </c>
      <c r="B74" s="3" t="s">
        <v>42</v>
      </c>
      <c r="C74" s="3">
        <v>39377789</v>
      </c>
      <c r="D74" s="3">
        <v>39378426</v>
      </c>
      <c r="E74" s="9">
        <v>637</v>
      </c>
      <c r="F74" s="3" t="s">
        <v>42</v>
      </c>
      <c r="G74" s="4">
        <v>39377789</v>
      </c>
      <c r="H74" s="4">
        <v>39378426</v>
      </c>
      <c r="I74" s="3">
        <v>637</v>
      </c>
      <c r="J74" s="3">
        <v>637</v>
      </c>
      <c r="K74" s="5">
        <v>100</v>
      </c>
      <c r="L74" s="6" t="s">
        <v>47</v>
      </c>
    </row>
    <row r="75" spans="1:12">
      <c r="A75" s="3" t="s">
        <v>160</v>
      </c>
      <c r="B75" s="3" t="s">
        <v>42</v>
      </c>
      <c r="C75" s="3">
        <v>39377789</v>
      </c>
      <c r="D75" s="3">
        <v>39378426</v>
      </c>
      <c r="E75" s="9">
        <f>D75-C75</f>
        <v>637</v>
      </c>
      <c r="F75" s="3" t="s">
        <v>42</v>
      </c>
      <c r="G75" s="3">
        <v>39377789</v>
      </c>
      <c r="H75" s="3">
        <v>39378426</v>
      </c>
      <c r="I75" s="3">
        <f>D75-C75</f>
        <v>637</v>
      </c>
      <c r="J75" s="3">
        <f>H75-G75</f>
        <v>637</v>
      </c>
      <c r="K75" s="5">
        <v>100</v>
      </c>
      <c r="L75" s="6" t="s">
        <v>77</v>
      </c>
    </row>
    <row r="76" spans="1:12">
      <c r="A76" s="3" t="s">
        <v>161</v>
      </c>
      <c r="B76" s="3" t="s">
        <v>48</v>
      </c>
      <c r="C76" s="3">
        <v>53030683</v>
      </c>
      <c r="D76" s="3">
        <v>53033168</v>
      </c>
      <c r="E76" s="10">
        <v>2485</v>
      </c>
      <c r="F76" s="3" t="s">
        <v>48</v>
      </c>
      <c r="G76" s="4">
        <v>53030683</v>
      </c>
      <c r="H76" s="4">
        <v>53033168</v>
      </c>
      <c r="I76" s="3">
        <v>2485</v>
      </c>
      <c r="J76" s="3">
        <v>2485</v>
      </c>
      <c r="K76" s="5">
        <v>100</v>
      </c>
      <c r="L76" s="6" t="s">
        <v>49</v>
      </c>
    </row>
    <row r="77" spans="1:12">
      <c r="A77" s="4" t="s">
        <v>162</v>
      </c>
      <c r="B77" s="4" t="s">
        <v>48</v>
      </c>
      <c r="C77" s="4">
        <v>53030683</v>
      </c>
      <c r="D77" s="4">
        <v>53033168</v>
      </c>
      <c r="E77" s="9">
        <v>2485</v>
      </c>
      <c r="F77" s="4" t="s">
        <v>48</v>
      </c>
      <c r="G77" s="4">
        <v>53030683</v>
      </c>
      <c r="H77" s="4">
        <v>53033168</v>
      </c>
      <c r="I77" s="3">
        <v>2485</v>
      </c>
      <c r="J77" s="3">
        <v>2485</v>
      </c>
      <c r="K77" s="5">
        <v>100</v>
      </c>
      <c r="L77" s="6" t="s">
        <v>50</v>
      </c>
    </row>
    <row r="78" spans="1:12">
      <c r="A78" s="4" t="s">
        <v>163</v>
      </c>
      <c r="B78" s="4" t="s">
        <v>48</v>
      </c>
      <c r="C78" s="4">
        <v>101395201</v>
      </c>
      <c r="D78" s="4">
        <v>101396898</v>
      </c>
      <c r="E78" s="10">
        <v>1697</v>
      </c>
      <c r="I78" s="3">
        <v>1697</v>
      </c>
      <c r="J78" s="3">
        <v>0</v>
      </c>
      <c r="K78" s="5">
        <v>0</v>
      </c>
      <c r="L78" s="6" t="s">
        <v>51</v>
      </c>
    </row>
    <row r="79" spans="1:12">
      <c r="A79" s="4" t="s">
        <v>234</v>
      </c>
      <c r="B79" s="4" t="s">
        <v>48</v>
      </c>
      <c r="C79" s="4">
        <v>151101920</v>
      </c>
      <c r="D79" s="4">
        <v>151102880</v>
      </c>
      <c r="E79" s="9">
        <f>D79-C79</f>
        <v>960</v>
      </c>
      <c r="I79" s="3">
        <f>D79-C79</f>
        <v>960</v>
      </c>
      <c r="J79" s="3">
        <f>H79-G79</f>
        <v>0</v>
      </c>
      <c r="K79" s="5">
        <v>0</v>
      </c>
      <c r="L79" s="6" t="s">
        <v>90</v>
      </c>
    </row>
    <row r="80" spans="1:12">
      <c r="A80" s="4" t="s">
        <v>164</v>
      </c>
      <c r="B80" s="4" t="s">
        <v>52</v>
      </c>
      <c r="C80" s="4">
        <v>4136651</v>
      </c>
      <c r="D80" s="4">
        <v>4137606</v>
      </c>
      <c r="E80" s="9">
        <f>D80-C80</f>
        <v>955</v>
      </c>
      <c r="I80" s="3">
        <f>D80-C80</f>
        <v>955</v>
      </c>
      <c r="J80" s="3">
        <f>H80-G80</f>
        <v>0</v>
      </c>
      <c r="K80" s="5">
        <v>0</v>
      </c>
      <c r="L80" s="6" t="s">
        <v>6</v>
      </c>
    </row>
    <row r="81" spans="1:12">
      <c r="A81" s="4" t="s">
        <v>165</v>
      </c>
      <c r="B81" s="4" t="s">
        <v>53</v>
      </c>
      <c r="C81" s="4">
        <v>1176633</v>
      </c>
      <c r="D81" s="4">
        <v>1180365</v>
      </c>
      <c r="E81" s="10">
        <v>3732</v>
      </c>
      <c r="F81" s="4" t="s">
        <v>53</v>
      </c>
      <c r="G81" s="4">
        <v>1178138</v>
      </c>
      <c r="H81" s="4">
        <v>1180365</v>
      </c>
      <c r="I81" s="3">
        <v>3732</v>
      </c>
      <c r="J81" s="3">
        <v>2227</v>
      </c>
      <c r="K81" s="5">
        <v>59.6730975348339</v>
      </c>
      <c r="L81" s="6" t="s">
        <v>6</v>
      </c>
    </row>
    <row r="82" spans="1:12">
      <c r="A82" s="4" t="s">
        <v>166</v>
      </c>
      <c r="B82" s="4" t="s">
        <v>53</v>
      </c>
      <c r="C82" s="4">
        <v>1176633</v>
      </c>
      <c r="D82" s="4">
        <v>1180365</v>
      </c>
      <c r="E82" s="9">
        <v>3732</v>
      </c>
      <c r="F82" s="4" t="s">
        <v>53</v>
      </c>
      <c r="G82" s="4">
        <v>1178138</v>
      </c>
      <c r="H82" s="4">
        <v>1180365</v>
      </c>
      <c r="I82" s="3">
        <v>3732</v>
      </c>
      <c r="J82" s="3">
        <v>2227</v>
      </c>
      <c r="K82" s="5">
        <v>59.6730975348339</v>
      </c>
      <c r="L82" s="6" t="s">
        <v>54</v>
      </c>
    </row>
    <row r="83" spans="1:12">
      <c r="A83" s="4" t="s">
        <v>167</v>
      </c>
      <c r="B83" s="4" t="s">
        <v>53</v>
      </c>
      <c r="C83" s="4">
        <v>1176633</v>
      </c>
      <c r="D83" s="4">
        <v>1180365</v>
      </c>
      <c r="E83" s="9">
        <v>3732</v>
      </c>
      <c r="F83" s="4" t="s">
        <v>53</v>
      </c>
      <c r="G83" s="4">
        <v>1178138</v>
      </c>
      <c r="H83" s="4">
        <v>1180365</v>
      </c>
      <c r="I83" s="3">
        <v>3732</v>
      </c>
      <c r="J83" s="3">
        <v>2227</v>
      </c>
      <c r="K83" s="5">
        <v>59.6730975348339</v>
      </c>
      <c r="L83" s="6" t="s">
        <v>55</v>
      </c>
    </row>
    <row r="84" spans="1:12">
      <c r="A84" s="4" t="s">
        <v>136</v>
      </c>
      <c r="B84" s="4" t="s">
        <v>53</v>
      </c>
      <c r="C84" s="4">
        <v>1178960</v>
      </c>
      <c r="D84" s="4">
        <v>1179329</v>
      </c>
      <c r="E84" s="9">
        <f>D84-C84</f>
        <v>369</v>
      </c>
      <c r="F84" s="4" t="s">
        <v>53</v>
      </c>
      <c r="G84" s="3">
        <v>1178960</v>
      </c>
      <c r="H84" s="3">
        <v>1179329</v>
      </c>
      <c r="I84" s="3">
        <f>D84-C84</f>
        <v>369</v>
      </c>
      <c r="J84" s="3">
        <f>H84-G84</f>
        <v>369</v>
      </c>
      <c r="K84" s="5">
        <v>100</v>
      </c>
      <c r="L84" s="6" t="s">
        <v>77</v>
      </c>
    </row>
    <row r="85" spans="1:12">
      <c r="A85" s="4" t="s">
        <v>168</v>
      </c>
      <c r="B85" s="4" t="s">
        <v>53</v>
      </c>
      <c r="C85" s="4">
        <v>1178960</v>
      </c>
      <c r="D85" s="4">
        <v>1179329</v>
      </c>
      <c r="E85" s="9">
        <f>D85-C85</f>
        <v>369</v>
      </c>
      <c r="F85" s="4" t="s">
        <v>53</v>
      </c>
      <c r="G85" s="3">
        <v>1178960</v>
      </c>
      <c r="H85" s="3">
        <v>1179329</v>
      </c>
      <c r="I85" s="3">
        <f>D85-C85</f>
        <v>369</v>
      </c>
      <c r="J85" s="3">
        <f>H85-G85</f>
        <v>369</v>
      </c>
      <c r="K85" s="5">
        <v>100</v>
      </c>
      <c r="L85" s="6" t="s">
        <v>77</v>
      </c>
    </row>
    <row r="86" spans="1:12">
      <c r="A86" s="4" t="s">
        <v>169</v>
      </c>
      <c r="B86" s="4" t="s">
        <v>53</v>
      </c>
      <c r="C86" s="4">
        <v>140097949</v>
      </c>
      <c r="D86" s="4">
        <v>140098577</v>
      </c>
      <c r="E86" s="10">
        <v>628</v>
      </c>
      <c r="F86" s="4" t="s">
        <v>53</v>
      </c>
      <c r="G86" s="4">
        <v>140097949</v>
      </c>
      <c r="H86" s="4">
        <v>140098577</v>
      </c>
      <c r="I86" s="3">
        <v>628</v>
      </c>
      <c r="J86" s="3">
        <v>628</v>
      </c>
      <c r="K86" s="5">
        <v>100</v>
      </c>
      <c r="L86" s="6" t="s">
        <v>6</v>
      </c>
    </row>
    <row r="87" spans="1:12">
      <c r="A87" s="4" t="s">
        <v>170</v>
      </c>
      <c r="B87" s="4" t="s">
        <v>53</v>
      </c>
      <c r="C87" s="4">
        <v>140577278</v>
      </c>
      <c r="D87" s="4">
        <v>140582126</v>
      </c>
      <c r="E87" s="9">
        <v>4848</v>
      </c>
      <c r="I87" s="3">
        <v>4848</v>
      </c>
      <c r="J87" s="3">
        <v>0</v>
      </c>
      <c r="K87" s="5">
        <v>0</v>
      </c>
      <c r="L87" s="6" t="s">
        <v>56</v>
      </c>
    </row>
    <row r="88" spans="1:12">
      <c r="A88" s="4" t="s">
        <v>171</v>
      </c>
      <c r="B88" s="4" t="s">
        <v>53</v>
      </c>
      <c r="C88" s="4">
        <v>140612228</v>
      </c>
      <c r="D88" s="4">
        <v>140616496</v>
      </c>
      <c r="E88" s="9">
        <v>4268</v>
      </c>
      <c r="I88" s="3">
        <v>4268</v>
      </c>
      <c r="J88" s="3">
        <v>0</v>
      </c>
      <c r="K88" s="5">
        <v>0</v>
      </c>
      <c r="L88" s="6" t="s">
        <v>57</v>
      </c>
    </row>
    <row r="89" spans="1:12">
      <c r="A89" s="4" t="s">
        <v>234</v>
      </c>
      <c r="B89" s="4" t="s">
        <v>53</v>
      </c>
      <c r="C89" s="4">
        <v>140613478</v>
      </c>
      <c r="D89" s="4">
        <v>140614766</v>
      </c>
      <c r="E89" s="9">
        <f>D89-C89</f>
        <v>1288</v>
      </c>
      <c r="I89" s="3">
        <f>D89-C89</f>
        <v>1288</v>
      </c>
      <c r="J89" s="3">
        <f>H89-G89</f>
        <v>0</v>
      </c>
      <c r="K89" s="5">
        <v>0</v>
      </c>
      <c r="L89" s="6" t="s">
        <v>91</v>
      </c>
    </row>
    <row r="90" spans="1:12">
      <c r="A90" s="4" t="s">
        <v>172</v>
      </c>
      <c r="B90" s="4" t="s">
        <v>53</v>
      </c>
      <c r="C90" s="4">
        <v>180396075</v>
      </c>
      <c r="D90" s="4">
        <v>180397911</v>
      </c>
      <c r="E90" s="9">
        <v>1836</v>
      </c>
      <c r="F90" s="4" t="s">
        <v>53</v>
      </c>
      <c r="G90" s="4">
        <v>180396075</v>
      </c>
      <c r="H90" s="4">
        <v>180397911</v>
      </c>
      <c r="I90" s="3">
        <v>1836</v>
      </c>
      <c r="J90" s="3">
        <v>1836</v>
      </c>
      <c r="K90" s="5">
        <v>100</v>
      </c>
      <c r="L90" s="6" t="s">
        <v>6</v>
      </c>
    </row>
    <row r="91" spans="1:12">
      <c r="A91" s="3" t="s">
        <v>107</v>
      </c>
      <c r="B91" s="3" t="s">
        <v>53</v>
      </c>
      <c r="C91" s="3">
        <v>180396075</v>
      </c>
      <c r="D91" s="3">
        <v>180397911</v>
      </c>
      <c r="E91" s="9">
        <v>1836</v>
      </c>
      <c r="F91" s="3" t="s">
        <v>53</v>
      </c>
      <c r="G91" s="4">
        <v>180396075</v>
      </c>
      <c r="H91" s="4">
        <v>180397911</v>
      </c>
      <c r="I91" s="3">
        <v>1836</v>
      </c>
      <c r="J91" s="3">
        <v>1836</v>
      </c>
      <c r="K91" s="5">
        <v>100</v>
      </c>
      <c r="L91" s="6" t="s">
        <v>58</v>
      </c>
    </row>
    <row r="92" spans="1:12">
      <c r="A92" s="3" t="s">
        <v>173</v>
      </c>
      <c r="B92" s="3" t="s">
        <v>53</v>
      </c>
      <c r="C92" s="3">
        <v>180396075</v>
      </c>
      <c r="D92" s="3">
        <v>180397911</v>
      </c>
      <c r="E92" s="9">
        <v>1836</v>
      </c>
      <c r="F92" s="3" t="s">
        <v>53</v>
      </c>
      <c r="G92" s="4">
        <v>180396075</v>
      </c>
      <c r="H92" s="4">
        <v>180397911</v>
      </c>
      <c r="I92" s="3">
        <v>1836</v>
      </c>
      <c r="J92" s="3">
        <v>1836</v>
      </c>
      <c r="K92" s="5">
        <v>100</v>
      </c>
      <c r="L92" s="6" t="s">
        <v>59</v>
      </c>
    </row>
    <row r="93" spans="1:12">
      <c r="A93" s="3" t="s">
        <v>236</v>
      </c>
      <c r="B93" s="3" t="s">
        <v>53</v>
      </c>
      <c r="C93" s="3">
        <v>180396686</v>
      </c>
      <c r="D93" s="3">
        <v>180397911</v>
      </c>
      <c r="E93" s="9">
        <f>D93-C93</f>
        <v>1225</v>
      </c>
      <c r="F93" s="3" t="s">
        <v>53</v>
      </c>
      <c r="G93" s="3">
        <v>180396686</v>
      </c>
      <c r="H93" s="3">
        <v>180397911</v>
      </c>
      <c r="I93" s="3">
        <f>D93-C93</f>
        <v>1225</v>
      </c>
      <c r="J93" s="3">
        <f>H93-G93</f>
        <v>1225</v>
      </c>
      <c r="K93" s="5">
        <v>100</v>
      </c>
      <c r="L93" s="6" t="s">
        <v>77</v>
      </c>
    </row>
    <row r="94" spans="1:12">
      <c r="A94" s="3" t="s">
        <v>174</v>
      </c>
      <c r="B94" s="3" t="s">
        <v>53</v>
      </c>
      <c r="C94" s="3">
        <v>180396686</v>
      </c>
      <c r="D94" s="3">
        <v>180397911</v>
      </c>
      <c r="E94" s="9">
        <f>D94-C94</f>
        <v>1225</v>
      </c>
      <c r="F94" s="3" t="s">
        <v>53</v>
      </c>
      <c r="G94" s="3">
        <v>180396686</v>
      </c>
      <c r="H94" s="3">
        <v>180397911</v>
      </c>
      <c r="I94" s="3">
        <f>D94-C94</f>
        <v>1225</v>
      </c>
      <c r="J94" s="3">
        <f>H94-G94</f>
        <v>1225</v>
      </c>
      <c r="K94" s="5">
        <v>100</v>
      </c>
      <c r="L94" s="6" t="s">
        <v>77</v>
      </c>
    </row>
    <row r="95" spans="1:12">
      <c r="A95" s="3" t="s">
        <v>175</v>
      </c>
      <c r="B95" s="3" t="s">
        <v>60</v>
      </c>
      <c r="C95" s="3">
        <v>29854088</v>
      </c>
      <c r="D95" s="3">
        <v>29859521</v>
      </c>
      <c r="E95" s="9">
        <v>5433</v>
      </c>
      <c r="F95" s="3" t="s">
        <v>60</v>
      </c>
      <c r="G95" s="4">
        <v>29854088</v>
      </c>
      <c r="H95" s="4">
        <v>29859521</v>
      </c>
      <c r="I95" s="3">
        <v>5433</v>
      </c>
      <c r="J95" s="3">
        <v>5433</v>
      </c>
      <c r="K95" s="5">
        <v>100</v>
      </c>
      <c r="L95" s="6" t="s">
        <v>61</v>
      </c>
    </row>
    <row r="96" spans="1:12">
      <c r="A96" s="3" t="s">
        <v>176</v>
      </c>
      <c r="B96" s="3" t="s">
        <v>60</v>
      </c>
      <c r="C96" s="3">
        <v>29854088</v>
      </c>
      <c r="D96" s="3">
        <v>29895261</v>
      </c>
      <c r="E96" s="9">
        <v>41173</v>
      </c>
      <c r="F96" s="3" t="s">
        <v>60</v>
      </c>
      <c r="G96" s="4">
        <v>29854088</v>
      </c>
      <c r="H96" s="4">
        <v>29895261</v>
      </c>
      <c r="I96" s="3">
        <v>41173</v>
      </c>
      <c r="J96" s="3">
        <v>41173</v>
      </c>
      <c r="K96" s="5">
        <v>100</v>
      </c>
      <c r="L96" s="6" t="s">
        <v>61</v>
      </c>
    </row>
    <row r="97" spans="1:12">
      <c r="A97" s="3" t="s">
        <v>236</v>
      </c>
      <c r="B97" s="3" t="s">
        <v>60</v>
      </c>
      <c r="C97" s="3">
        <v>29854088</v>
      </c>
      <c r="D97" s="3">
        <v>29857570</v>
      </c>
      <c r="E97" s="9">
        <f>D97-C97</f>
        <v>3482</v>
      </c>
      <c r="F97" s="3" t="s">
        <v>60</v>
      </c>
      <c r="G97" s="3">
        <v>29854088</v>
      </c>
      <c r="H97" s="3">
        <v>29857570</v>
      </c>
      <c r="I97" s="3">
        <f>D97-C97</f>
        <v>3482</v>
      </c>
      <c r="J97" s="3">
        <f>H97-G97</f>
        <v>3482</v>
      </c>
      <c r="K97" s="5">
        <v>100</v>
      </c>
      <c r="L97" s="6" t="s">
        <v>77</v>
      </c>
    </row>
    <row r="98" spans="1:12">
      <c r="A98" s="3" t="s">
        <v>236</v>
      </c>
      <c r="B98" s="3" t="s">
        <v>60</v>
      </c>
      <c r="C98" s="3">
        <v>29859053</v>
      </c>
      <c r="D98" s="3">
        <v>29860040</v>
      </c>
      <c r="E98" s="9">
        <f>D98-C98</f>
        <v>987</v>
      </c>
      <c r="F98" s="3" t="s">
        <v>60</v>
      </c>
      <c r="G98" s="3">
        <v>29859053</v>
      </c>
      <c r="H98" s="3">
        <v>29860040</v>
      </c>
      <c r="I98" s="3">
        <f>D98-C98</f>
        <v>987</v>
      </c>
      <c r="J98" s="3">
        <f>H98-G98</f>
        <v>987</v>
      </c>
      <c r="K98" s="5">
        <v>100</v>
      </c>
      <c r="L98" s="6" t="s">
        <v>77</v>
      </c>
    </row>
    <row r="99" spans="1:12">
      <c r="A99" s="3" t="s">
        <v>236</v>
      </c>
      <c r="B99" s="3" t="s">
        <v>60</v>
      </c>
      <c r="C99" s="3">
        <v>29868206</v>
      </c>
      <c r="D99" s="3">
        <v>29870063</v>
      </c>
      <c r="E99" s="9">
        <f>D99-C99</f>
        <v>1857</v>
      </c>
      <c r="F99" s="3" t="s">
        <v>60</v>
      </c>
      <c r="G99" s="3">
        <v>29868206</v>
      </c>
      <c r="H99" s="3">
        <v>29870063</v>
      </c>
      <c r="I99" s="3">
        <f>D99-C99</f>
        <v>1857</v>
      </c>
      <c r="J99" s="3">
        <f>H99-G99</f>
        <v>1857</v>
      </c>
      <c r="K99" s="5">
        <v>100</v>
      </c>
      <c r="L99" s="6" t="s">
        <v>77</v>
      </c>
    </row>
    <row r="100" spans="1:12">
      <c r="A100" s="3" t="s">
        <v>177</v>
      </c>
      <c r="B100" s="3" t="s">
        <v>60</v>
      </c>
      <c r="C100" s="3">
        <v>29892730</v>
      </c>
      <c r="D100" s="3">
        <v>29895261</v>
      </c>
      <c r="E100" s="9">
        <v>2531</v>
      </c>
      <c r="F100" s="3" t="s">
        <v>60</v>
      </c>
      <c r="G100" s="4">
        <v>29892730</v>
      </c>
      <c r="H100" s="4">
        <v>29895261</v>
      </c>
      <c r="I100" s="3">
        <v>2531</v>
      </c>
      <c r="J100" s="3">
        <v>2531</v>
      </c>
      <c r="K100" s="5">
        <v>100</v>
      </c>
      <c r="L100" s="6" t="s">
        <v>61</v>
      </c>
    </row>
    <row r="101" spans="1:12">
      <c r="A101" s="3" t="s">
        <v>236</v>
      </c>
      <c r="B101" s="3" t="s">
        <v>60</v>
      </c>
      <c r="C101" s="3">
        <v>29892730</v>
      </c>
      <c r="D101" s="3">
        <v>29895261</v>
      </c>
      <c r="E101" s="9">
        <f>D101-C101</f>
        <v>2531</v>
      </c>
      <c r="F101" s="3" t="s">
        <v>60</v>
      </c>
      <c r="G101" s="3">
        <v>29892730</v>
      </c>
      <c r="H101" s="3">
        <v>29895261</v>
      </c>
      <c r="I101" s="3">
        <f>D101-C101</f>
        <v>2531</v>
      </c>
      <c r="J101" s="3">
        <f>H101-G101</f>
        <v>2531</v>
      </c>
      <c r="K101" s="5">
        <v>100</v>
      </c>
      <c r="L101" s="6" t="s">
        <v>77</v>
      </c>
    </row>
    <row r="102" spans="1:12">
      <c r="A102" s="3" t="s">
        <v>237</v>
      </c>
      <c r="B102" s="3" t="s">
        <v>60</v>
      </c>
      <c r="C102" s="3">
        <v>31164175</v>
      </c>
      <c r="D102" s="3">
        <v>31165704</v>
      </c>
      <c r="E102" s="9">
        <f>D102-C102</f>
        <v>1529</v>
      </c>
      <c r="I102" s="3">
        <f>D102-C102</f>
        <v>1529</v>
      </c>
      <c r="J102" s="3">
        <f>H102-G102</f>
        <v>0</v>
      </c>
      <c r="K102" s="5">
        <v>0</v>
      </c>
      <c r="L102" s="6" t="s">
        <v>6</v>
      </c>
    </row>
    <row r="103" spans="1:12">
      <c r="A103" s="3" t="s">
        <v>178</v>
      </c>
      <c r="B103" s="3" t="s">
        <v>60</v>
      </c>
      <c r="C103" s="3">
        <v>31275147</v>
      </c>
      <c r="D103" s="3">
        <v>31276798</v>
      </c>
      <c r="E103" s="9">
        <v>1651</v>
      </c>
      <c r="F103" s="3" t="s">
        <v>60</v>
      </c>
      <c r="G103" s="4">
        <v>31275147</v>
      </c>
      <c r="H103" s="4">
        <v>31276798</v>
      </c>
      <c r="I103" s="3">
        <v>1651</v>
      </c>
      <c r="J103" s="3">
        <v>1651</v>
      </c>
      <c r="K103" s="5">
        <v>100</v>
      </c>
      <c r="L103" s="6" t="s">
        <v>61</v>
      </c>
    </row>
    <row r="104" spans="1:12">
      <c r="A104" s="3" t="s">
        <v>179</v>
      </c>
      <c r="B104" s="3" t="s">
        <v>60</v>
      </c>
      <c r="C104" s="3">
        <v>31275147</v>
      </c>
      <c r="D104" s="3">
        <v>31276798</v>
      </c>
      <c r="E104" s="9">
        <v>1651</v>
      </c>
      <c r="F104" s="3" t="s">
        <v>60</v>
      </c>
      <c r="G104" s="4">
        <v>31275147</v>
      </c>
      <c r="H104" s="4">
        <v>31276798</v>
      </c>
      <c r="I104" s="3">
        <v>1651</v>
      </c>
      <c r="J104" s="3">
        <v>1651</v>
      </c>
      <c r="K104" s="5">
        <v>100</v>
      </c>
      <c r="L104" s="6" t="s">
        <v>61</v>
      </c>
    </row>
    <row r="105" spans="1:12">
      <c r="A105" s="3" t="s">
        <v>242</v>
      </c>
      <c r="B105" s="3" t="s">
        <v>60</v>
      </c>
      <c r="C105" s="3">
        <v>31275147</v>
      </c>
      <c r="D105" s="3">
        <v>31276798</v>
      </c>
      <c r="E105" s="9">
        <f>D105-C105</f>
        <v>1651</v>
      </c>
      <c r="F105" s="3" t="s">
        <v>60</v>
      </c>
      <c r="G105" s="3">
        <v>31275147</v>
      </c>
      <c r="H105" s="3">
        <v>31276798</v>
      </c>
      <c r="I105" s="3">
        <f>D105-C105</f>
        <v>1651</v>
      </c>
      <c r="J105" s="3">
        <f>H105-G105</f>
        <v>1651</v>
      </c>
      <c r="K105" s="5">
        <v>100</v>
      </c>
      <c r="L105" s="6" t="s">
        <v>85</v>
      </c>
    </row>
    <row r="106" spans="1:12">
      <c r="A106" s="3" t="s">
        <v>243</v>
      </c>
      <c r="B106" s="3" t="s">
        <v>60</v>
      </c>
      <c r="C106" s="3">
        <v>31275147</v>
      </c>
      <c r="D106" s="3">
        <v>31276798</v>
      </c>
      <c r="E106" s="9">
        <f>D106-C106</f>
        <v>1651</v>
      </c>
      <c r="F106" s="3" t="s">
        <v>60</v>
      </c>
      <c r="G106" s="3">
        <v>31275147</v>
      </c>
      <c r="H106" s="3">
        <v>31276798</v>
      </c>
      <c r="I106" s="3">
        <f>D106-C106</f>
        <v>1651</v>
      </c>
      <c r="J106" s="3">
        <f>H106-G106</f>
        <v>1651</v>
      </c>
      <c r="K106" s="5">
        <v>100</v>
      </c>
      <c r="L106" s="6" t="s">
        <v>77</v>
      </c>
    </row>
    <row r="107" spans="1:12">
      <c r="A107" s="3" t="s">
        <v>180</v>
      </c>
      <c r="B107" s="3" t="s">
        <v>60</v>
      </c>
      <c r="C107" s="3">
        <v>31322120</v>
      </c>
      <c r="D107" s="3">
        <v>31323285</v>
      </c>
      <c r="E107" s="9">
        <v>1165</v>
      </c>
      <c r="I107" s="3">
        <v>1165</v>
      </c>
      <c r="J107" s="3">
        <v>0</v>
      </c>
      <c r="K107" s="5">
        <v>0</v>
      </c>
      <c r="L107" s="6" t="s">
        <v>61</v>
      </c>
    </row>
    <row r="108" spans="1:12">
      <c r="A108" s="3" t="s">
        <v>181</v>
      </c>
      <c r="B108" s="3" t="s">
        <v>60</v>
      </c>
      <c r="C108" s="3">
        <v>31323396</v>
      </c>
      <c r="D108" s="3">
        <v>31325086</v>
      </c>
      <c r="E108" s="9">
        <v>1690</v>
      </c>
      <c r="I108" s="3">
        <v>1690</v>
      </c>
      <c r="J108" s="3">
        <v>0</v>
      </c>
      <c r="K108" s="5">
        <v>0</v>
      </c>
      <c r="L108" s="6" t="s">
        <v>61</v>
      </c>
    </row>
    <row r="109" spans="1:12">
      <c r="A109" s="3" t="s">
        <v>175</v>
      </c>
      <c r="B109" s="3" t="s">
        <v>60</v>
      </c>
      <c r="C109" s="3">
        <v>31325135</v>
      </c>
      <c r="D109" s="3">
        <v>31327377</v>
      </c>
      <c r="E109" s="9">
        <v>2242</v>
      </c>
      <c r="I109" s="3">
        <v>2242</v>
      </c>
      <c r="J109" s="3">
        <v>0</v>
      </c>
      <c r="K109" s="5">
        <v>0</v>
      </c>
      <c r="L109" s="6" t="s">
        <v>61</v>
      </c>
    </row>
    <row r="110" spans="1:12">
      <c r="A110" s="3" t="s">
        <v>182</v>
      </c>
      <c r="B110" s="3" t="s">
        <v>60</v>
      </c>
      <c r="C110" s="3">
        <v>32297614</v>
      </c>
      <c r="D110" s="3">
        <v>32297862</v>
      </c>
      <c r="E110" s="9">
        <f>D110-C110</f>
        <v>248</v>
      </c>
      <c r="I110" s="3">
        <f>D110-C110</f>
        <v>248</v>
      </c>
      <c r="J110" s="3">
        <f>H110-G110</f>
        <v>0</v>
      </c>
      <c r="K110" s="5">
        <v>0</v>
      </c>
      <c r="L110" s="6" t="s">
        <v>78</v>
      </c>
    </row>
    <row r="111" spans="1:12">
      <c r="A111" s="3" t="s">
        <v>183</v>
      </c>
      <c r="B111" s="3" t="s">
        <v>60</v>
      </c>
      <c r="C111" s="3">
        <v>32297614</v>
      </c>
      <c r="D111" s="3">
        <v>32297862</v>
      </c>
      <c r="E111" s="9">
        <f>D111-C111</f>
        <v>248</v>
      </c>
      <c r="I111" s="3">
        <f>D111-C111</f>
        <v>248</v>
      </c>
      <c r="J111" s="3">
        <f>H111-G111</f>
        <v>0</v>
      </c>
      <c r="K111" s="5">
        <v>0</v>
      </c>
      <c r="L111" s="6" t="s">
        <v>78</v>
      </c>
    </row>
    <row r="112" spans="1:12">
      <c r="A112" s="3" t="s">
        <v>184</v>
      </c>
      <c r="B112" s="3" t="s">
        <v>60</v>
      </c>
      <c r="C112" s="3">
        <v>32362317</v>
      </c>
      <c r="D112" s="3">
        <v>32370729</v>
      </c>
      <c r="E112" s="9">
        <v>8412</v>
      </c>
      <c r="I112" s="3">
        <v>8412</v>
      </c>
      <c r="J112" s="3">
        <v>0</v>
      </c>
      <c r="K112" s="5">
        <v>0</v>
      </c>
      <c r="L112" s="6" t="s">
        <v>61</v>
      </c>
    </row>
    <row r="113" spans="1:12">
      <c r="A113" s="3" t="s">
        <v>185</v>
      </c>
      <c r="B113" s="3" t="s">
        <v>60</v>
      </c>
      <c r="C113" s="3">
        <v>32362317</v>
      </c>
      <c r="D113" s="3">
        <v>32364076</v>
      </c>
      <c r="E113" s="9">
        <f>D113-C113</f>
        <v>1759</v>
      </c>
      <c r="I113" s="3">
        <f>D113-C113</f>
        <v>1759</v>
      </c>
      <c r="J113" s="3">
        <f>H113-G113</f>
        <v>0</v>
      </c>
      <c r="K113" s="5">
        <v>0</v>
      </c>
      <c r="L113" s="6" t="s">
        <v>86</v>
      </c>
    </row>
    <row r="114" spans="1:12">
      <c r="A114" s="3" t="s">
        <v>186</v>
      </c>
      <c r="B114" s="3" t="s">
        <v>60</v>
      </c>
      <c r="C114" s="3">
        <v>32369226</v>
      </c>
      <c r="D114" s="3">
        <v>32374494</v>
      </c>
      <c r="E114" s="9">
        <v>5268</v>
      </c>
      <c r="I114" s="3">
        <v>5268</v>
      </c>
      <c r="J114" s="3">
        <v>0</v>
      </c>
      <c r="K114" s="5">
        <v>0</v>
      </c>
      <c r="L114" s="6" t="s">
        <v>61</v>
      </c>
    </row>
    <row r="115" spans="1:12">
      <c r="A115" s="3" t="s">
        <v>238</v>
      </c>
      <c r="B115" s="3" t="s">
        <v>60</v>
      </c>
      <c r="C115" s="3">
        <v>32370636</v>
      </c>
      <c r="D115" s="3">
        <v>32372419</v>
      </c>
      <c r="E115" s="9">
        <f>D115-C115</f>
        <v>1783</v>
      </c>
      <c r="I115" s="3">
        <f>D115-C115</f>
        <v>1783</v>
      </c>
      <c r="J115" s="3">
        <f>H115-G115</f>
        <v>0</v>
      </c>
      <c r="K115" s="5">
        <v>0</v>
      </c>
      <c r="L115" s="6" t="s">
        <v>87</v>
      </c>
    </row>
    <row r="116" spans="1:12">
      <c r="A116" s="3" t="s">
        <v>187</v>
      </c>
      <c r="B116" s="3" t="s">
        <v>60</v>
      </c>
      <c r="C116" s="3">
        <v>32370636</v>
      </c>
      <c r="D116" s="3">
        <v>32372419</v>
      </c>
      <c r="E116" s="9">
        <f>D116-C116</f>
        <v>1783</v>
      </c>
      <c r="I116" s="3">
        <f>D116-C116</f>
        <v>1783</v>
      </c>
      <c r="J116" s="3">
        <f>H116-G116</f>
        <v>0</v>
      </c>
      <c r="K116" s="5">
        <v>0</v>
      </c>
      <c r="L116" s="6" t="s">
        <v>92</v>
      </c>
    </row>
    <row r="117" spans="1:12">
      <c r="A117" s="3" t="s">
        <v>188</v>
      </c>
      <c r="B117" s="3" t="s">
        <v>60</v>
      </c>
      <c r="C117" s="3">
        <v>32370789</v>
      </c>
      <c r="D117" s="3">
        <v>32371236</v>
      </c>
      <c r="E117" s="9">
        <v>447</v>
      </c>
      <c r="I117" s="3">
        <v>447</v>
      </c>
      <c r="J117" s="3">
        <v>0</v>
      </c>
      <c r="K117" s="5">
        <v>0</v>
      </c>
      <c r="L117" s="6" t="s">
        <v>61</v>
      </c>
    </row>
    <row r="118" spans="1:12">
      <c r="A118" s="3" t="s">
        <v>189</v>
      </c>
      <c r="B118" s="3" t="s">
        <v>60</v>
      </c>
      <c r="C118" s="3">
        <v>32489202</v>
      </c>
      <c r="D118" s="3">
        <v>32492199</v>
      </c>
      <c r="E118" s="9">
        <v>2997</v>
      </c>
      <c r="F118" s="3" t="s">
        <v>60</v>
      </c>
      <c r="G118" s="4">
        <v>32489202</v>
      </c>
      <c r="H118" s="4">
        <v>32492199</v>
      </c>
      <c r="I118" s="3">
        <v>2997</v>
      </c>
      <c r="J118" s="3">
        <v>2997</v>
      </c>
      <c r="K118" s="5">
        <v>100</v>
      </c>
      <c r="L118" s="6" t="s">
        <v>61</v>
      </c>
    </row>
    <row r="119" spans="1:12">
      <c r="A119" s="3" t="s">
        <v>190</v>
      </c>
      <c r="B119" s="3" t="s">
        <v>60</v>
      </c>
      <c r="C119" s="3">
        <v>32489202</v>
      </c>
      <c r="D119" s="3">
        <v>32492199</v>
      </c>
      <c r="E119" s="9">
        <v>2997</v>
      </c>
      <c r="F119" s="3" t="s">
        <v>60</v>
      </c>
      <c r="G119" s="4">
        <v>32489202</v>
      </c>
      <c r="H119" s="4">
        <v>32492199</v>
      </c>
      <c r="I119" s="3">
        <v>2997</v>
      </c>
      <c r="J119" s="3">
        <v>2997</v>
      </c>
      <c r="K119" s="5">
        <v>100</v>
      </c>
      <c r="L119" s="6" t="s">
        <v>61</v>
      </c>
    </row>
    <row r="120" spans="1:12">
      <c r="A120" s="3" t="s">
        <v>244</v>
      </c>
      <c r="B120" s="3" t="s">
        <v>60</v>
      </c>
      <c r="C120" s="3">
        <v>32489202</v>
      </c>
      <c r="D120" s="3">
        <v>32490445</v>
      </c>
      <c r="E120" s="9">
        <f>D120-C120</f>
        <v>1243</v>
      </c>
      <c r="F120" s="3" t="s">
        <v>60</v>
      </c>
      <c r="G120" s="3">
        <v>32489202</v>
      </c>
      <c r="H120" s="3">
        <v>32490445</v>
      </c>
      <c r="I120" s="3">
        <f>D120-C120</f>
        <v>1243</v>
      </c>
      <c r="J120" s="3">
        <f>H120-G120</f>
        <v>1243</v>
      </c>
      <c r="K120" s="5">
        <v>100</v>
      </c>
      <c r="L120" s="6" t="s">
        <v>77</v>
      </c>
    </row>
    <row r="121" spans="1:12">
      <c r="A121" s="3" t="s">
        <v>191</v>
      </c>
      <c r="B121" s="3" t="s">
        <v>60</v>
      </c>
      <c r="C121" s="3">
        <v>32520614</v>
      </c>
      <c r="D121" s="3">
        <v>32523137</v>
      </c>
      <c r="E121" s="9">
        <v>2523</v>
      </c>
      <c r="F121" s="3" t="s">
        <v>60</v>
      </c>
      <c r="G121" s="4">
        <v>32520614</v>
      </c>
      <c r="H121" s="4">
        <v>32523137</v>
      </c>
      <c r="I121" s="3">
        <v>2523</v>
      </c>
      <c r="J121" s="3">
        <v>2523</v>
      </c>
      <c r="K121" s="5">
        <v>100</v>
      </c>
      <c r="L121" s="6" t="s">
        <v>61</v>
      </c>
    </row>
    <row r="122" spans="1:12">
      <c r="A122" s="3" t="s">
        <v>192</v>
      </c>
      <c r="B122" s="3" t="s">
        <v>60</v>
      </c>
      <c r="C122" s="3">
        <v>32520614</v>
      </c>
      <c r="D122" s="3">
        <v>32525814</v>
      </c>
      <c r="E122" s="9">
        <v>5200</v>
      </c>
      <c r="F122" s="3" t="s">
        <v>60</v>
      </c>
      <c r="G122" s="4">
        <v>32520614</v>
      </c>
      <c r="H122" s="4">
        <v>32525814</v>
      </c>
      <c r="I122" s="3">
        <v>5200</v>
      </c>
      <c r="J122" s="3">
        <v>5200</v>
      </c>
      <c r="K122" s="5">
        <v>100</v>
      </c>
      <c r="L122" s="6" t="s">
        <v>61</v>
      </c>
    </row>
    <row r="123" spans="1:12">
      <c r="A123" s="3" t="s">
        <v>193</v>
      </c>
      <c r="B123" s="3" t="s">
        <v>60</v>
      </c>
      <c r="C123" s="3">
        <v>32522399</v>
      </c>
      <c r="D123" s="3">
        <v>32523137</v>
      </c>
      <c r="E123" s="9">
        <f>D123-C123</f>
        <v>738</v>
      </c>
      <c r="F123" s="3" t="s">
        <v>60</v>
      </c>
      <c r="G123" s="3">
        <v>32522399</v>
      </c>
      <c r="H123" s="3">
        <v>32523137</v>
      </c>
      <c r="I123" s="3">
        <f>D123-C123</f>
        <v>738</v>
      </c>
      <c r="J123" s="3">
        <f>H123-G123</f>
        <v>738</v>
      </c>
      <c r="K123" s="5">
        <v>100</v>
      </c>
      <c r="L123" s="6" t="s">
        <v>77</v>
      </c>
    </row>
    <row r="124" spans="1:12">
      <c r="A124" s="3" t="s">
        <v>194</v>
      </c>
      <c r="B124" s="3" t="s">
        <v>60</v>
      </c>
      <c r="C124" s="3">
        <v>32525804</v>
      </c>
      <c r="D124" s="3">
        <v>32527794</v>
      </c>
      <c r="E124" s="9">
        <v>1990</v>
      </c>
      <c r="F124" s="3" t="s">
        <v>60</v>
      </c>
      <c r="G124" s="4">
        <v>32525804</v>
      </c>
      <c r="H124" s="4">
        <v>32527794</v>
      </c>
      <c r="I124" s="3">
        <v>1990</v>
      </c>
      <c r="J124" s="3">
        <v>1990</v>
      </c>
      <c r="K124" s="5">
        <v>100</v>
      </c>
      <c r="L124" s="6" t="s">
        <v>61</v>
      </c>
    </row>
    <row r="125" spans="1:12">
      <c r="A125" s="3" t="s">
        <v>195</v>
      </c>
      <c r="B125" s="3" t="s">
        <v>60</v>
      </c>
      <c r="C125" s="3">
        <v>32525804</v>
      </c>
      <c r="D125" s="3">
        <v>32526703</v>
      </c>
      <c r="E125" s="9">
        <f>D125-C125</f>
        <v>899</v>
      </c>
      <c r="F125" s="3" t="s">
        <v>60</v>
      </c>
      <c r="G125" s="3">
        <v>32525804</v>
      </c>
      <c r="H125" s="3">
        <v>32526703</v>
      </c>
      <c r="I125" s="3">
        <f>D125-C125</f>
        <v>899</v>
      </c>
      <c r="J125" s="3">
        <f>H125-G125</f>
        <v>899</v>
      </c>
      <c r="K125" s="5">
        <v>100</v>
      </c>
      <c r="L125" s="6" t="s">
        <v>77</v>
      </c>
    </row>
    <row r="126" spans="1:12">
      <c r="A126" s="3" t="s">
        <v>196</v>
      </c>
      <c r="B126" s="3" t="s">
        <v>60</v>
      </c>
      <c r="C126" s="3">
        <v>32525804</v>
      </c>
      <c r="D126" s="3">
        <v>32526703</v>
      </c>
      <c r="E126" s="9">
        <f>D126-C126</f>
        <v>899</v>
      </c>
      <c r="F126" s="3" t="s">
        <v>60</v>
      </c>
      <c r="G126" s="3">
        <v>32525804</v>
      </c>
      <c r="H126" s="3">
        <v>32526703</v>
      </c>
      <c r="I126" s="3">
        <f>D126-C126</f>
        <v>899</v>
      </c>
      <c r="J126" s="3">
        <f>H126-G126</f>
        <v>899</v>
      </c>
      <c r="K126" s="5">
        <v>100</v>
      </c>
      <c r="L126" s="6" t="s">
        <v>77</v>
      </c>
    </row>
    <row r="127" spans="1:12">
      <c r="A127" s="3" t="s">
        <v>197</v>
      </c>
      <c r="B127" s="3" t="s">
        <v>60</v>
      </c>
      <c r="C127" s="3">
        <v>32525959</v>
      </c>
      <c r="D127" s="3">
        <v>32527794</v>
      </c>
      <c r="E127" s="9">
        <v>1835</v>
      </c>
      <c r="F127" s="3" t="s">
        <v>60</v>
      </c>
      <c r="G127" s="4">
        <v>32525959</v>
      </c>
      <c r="H127" s="4">
        <v>32527794</v>
      </c>
      <c r="I127" s="3">
        <v>1835</v>
      </c>
      <c r="J127" s="3">
        <v>1835</v>
      </c>
      <c r="K127" s="5">
        <v>100</v>
      </c>
      <c r="L127" s="6" t="s">
        <v>61</v>
      </c>
    </row>
    <row r="128" spans="1:12">
      <c r="A128" s="3" t="s">
        <v>198</v>
      </c>
      <c r="B128" s="3" t="s">
        <v>60</v>
      </c>
      <c r="C128" s="3">
        <v>32528967</v>
      </c>
      <c r="D128" s="3">
        <v>32528969</v>
      </c>
      <c r="E128" s="9">
        <v>2</v>
      </c>
      <c r="F128" s="3" t="s">
        <v>60</v>
      </c>
      <c r="G128" s="4">
        <v>32528967</v>
      </c>
      <c r="H128" s="4">
        <v>32528969</v>
      </c>
      <c r="I128" s="3">
        <v>2</v>
      </c>
      <c r="J128" s="3">
        <v>2</v>
      </c>
      <c r="K128" s="5">
        <v>100</v>
      </c>
      <c r="L128" s="6" t="s">
        <v>61</v>
      </c>
    </row>
    <row r="129" spans="1:12">
      <c r="A129" s="3" t="s">
        <v>199</v>
      </c>
      <c r="B129" s="3" t="s">
        <v>60</v>
      </c>
      <c r="C129" s="3">
        <v>32547018</v>
      </c>
      <c r="D129" s="3">
        <v>32549140</v>
      </c>
      <c r="E129" s="9">
        <v>2122</v>
      </c>
      <c r="F129" s="3" t="s">
        <v>60</v>
      </c>
      <c r="G129" s="4">
        <v>32547018</v>
      </c>
      <c r="H129" s="4">
        <v>32549140</v>
      </c>
      <c r="I129" s="3">
        <v>2122</v>
      </c>
      <c r="J129" s="3">
        <v>2122</v>
      </c>
      <c r="K129" s="5">
        <v>100</v>
      </c>
      <c r="L129" s="6" t="s">
        <v>61</v>
      </c>
    </row>
    <row r="130" spans="1:12">
      <c r="A130" s="3" t="s">
        <v>200</v>
      </c>
      <c r="B130" s="3" t="s">
        <v>60</v>
      </c>
      <c r="C130" s="3">
        <v>32547018</v>
      </c>
      <c r="D130" s="3">
        <v>32549140</v>
      </c>
      <c r="E130" s="9">
        <v>2122</v>
      </c>
      <c r="F130" s="3" t="s">
        <v>60</v>
      </c>
      <c r="G130" s="4">
        <v>32547018</v>
      </c>
      <c r="H130" s="4">
        <v>32549140</v>
      </c>
      <c r="I130" s="3">
        <v>2122</v>
      </c>
      <c r="J130" s="3">
        <v>2122</v>
      </c>
      <c r="K130" s="5">
        <v>100</v>
      </c>
      <c r="L130" s="6" t="s">
        <v>61</v>
      </c>
    </row>
    <row r="131" spans="1:12">
      <c r="A131" s="3" t="s">
        <v>201</v>
      </c>
      <c r="B131" s="3" t="s">
        <v>60</v>
      </c>
      <c r="C131" s="3">
        <v>32549138</v>
      </c>
      <c r="D131" s="3">
        <v>32550068</v>
      </c>
      <c r="E131" s="9">
        <f>D131-C131</f>
        <v>930</v>
      </c>
      <c r="F131" s="3" t="s">
        <v>60</v>
      </c>
      <c r="G131" s="3">
        <v>32549138</v>
      </c>
      <c r="H131" s="3">
        <v>32550068</v>
      </c>
      <c r="I131" s="3">
        <f>D131-C131</f>
        <v>930</v>
      </c>
      <c r="J131" s="3">
        <f>H131-G131</f>
        <v>930</v>
      </c>
      <c r="K131" s="5">
        <v>100</v>
      </c>
      <c r="L131" s="6" t="s">
        <v>77</v>
      </c>
    </row>
    <row r="132" spans="1:12">
      <c r="A132" s="3" t="s">
        <v>202</v>
      </c>
      <c r="B132" s="3" t="s">
        <v>60</v>
      </c>
      <c r="C132" s="3">
        <v>32549138</v>
      </c>
      <c r="D132" s="3">
        <v>32550068</v>
      </c>
      <c r="E132" s="9">
        <f>D132-C132</f>
        <v>930</v>
      </c>
      <c r="F132" s="3" t="s">
        <v>60</v>
      </c>
      <c r="G132" s="3">
        <v>32549138</v>
      </c>
      <c r="H132" s="3">
        <v>32550068</v>
      </c>
      <c r="I132" s="3">
        <f>D132-C132</f>
        <v>930</v>
      </c>
      <c r="J132" s="3">
        <f>H132-G132</f>
        <v>930</v>
      </c>
      <c r="K132" s="5">
        <v>100</v>
      </c>
      <c r="L132" s="6" t="s">
        <v>77</v>
      </c>
    </row>
    <row r="133" spans="1:12">
      <c r="A133" s="3" t="s">
        <v>194</v>
      </c>
      <c r="B133" s="3" t="s">
        <v>60</v>
      </c>
      <c r="C133" s="3">
        <v>32549282</v>
      </c>
      <c r="D133" s="3">
        <v>32558460</v>
      </c>
      <c r="E133" s="9">
        <v>9178</v>
      </c>
      <c r="F133" s="3" t="s">
        <v>60</v>
      </c>
      <c r="G133" s="4">
        <v>32549282</v>
      </c>
      <c r="H133" s="4">
        <v>32558460</v>
      </c>
      <c r="I133" s="3">
        <v>9178</v>
      </c>
      <c r="J133" s="3">
        <v>9178</v>
      </c>
      <c r="K133" s="5">
        <v>100</v>
      </c>
      <c r="L133" s="6" t="s">
        <v>61</v>
      </c>
    </row>
    <row r="134" spans="1:12">
      <c r="A134" s="3" t="s">
        <v>203</v>
      </c>
      <c r="B134" s="3" t="s">
        <v>60</v>
      </c>
      <c r="C134" s="3">
        <v>32549282</v>
      </c>
      <c r="D134" s="3">
        <v>32558460</v>
      </c>
      <c r="E134" s="9">
        <v>9178</v>
      </c>
      <c r="F134" s="3" t="s">
        <v>60</v>
      </c>
      <c r="G134" s="4">
        <v>32549282</v>
      </c>
      <c r="H134" s="4">
        <v>32558460</v>
      </c>
      <c r="I134" s="3">
        <v>9178</v>
      </c>
      <c r="J134" s="3">
        <v>9178</v>
      </c>
      <c r="K134" s="5">
        <v>100</v>
      </c>
      <c r="L134" s="6" t="s">
        <v>61</v>
      </c>
    </row>
    <row r="135" spans="1:12">
      <c r="A135" s="3" t="s">
        <v>151</v>
      </c>
      <c r="B135" s="3" t="s">
        <v>60</v>
      </c>
      <c r="C135" s="3">
        <v>32551748</v>
      </c>
      <c r="D135" s="3">
        <v>32552671</v>
      </c>
      <c r="E135" s="9">
        <f>D135-C135</f>
        <v>923</v>
      </c>
      <c r="F135" s="3" t="s">
        <v>60</v>
      </c>
      <c r="G135" s="3">
        <v>32551748</v>
      </c>
      <c r="H135" s="3">
        <v>32552671</v>
      </c>
      <c r="I135" s="3">
        <f>D135-C135</f>
        <v>923</v>
      </c>
      <c r="J135" s="3">
        <f>H135-G135</f>
        <v>923</v>
      </c>
      <c r="K135" s="5">
        <v>100</v>
      </c>
      <c r="L135" s="6" t="s">
        <v>77</v>
      </c>
    </row>
    <row r="136" spans="1:12">
      <c r="A136" s="3" t="s">
        <v>201</v>
      </c>
      <c r="B136" s="3" t="s">
        <v>60</v>
      </c>
      <c r="C136" s="3">
        <v>32557320</v>
      </c>
      <c r="D136" s="3">
        <v>32558176</v>
      </c>
      <c r="E136" s="9">
        <f>D136-C136</f>
        <v>856</v>
      </c>
      <c r="F136" s="3" t="s">
        <v>60</v>
      </c>
      <c r="G136" s="3">
        <v>32557320</v>
      </c>
      <c r="H136" s="3">
        <v>32558176</v>
      </c>
      <c r="I136" s="3">
        <f>D136-C136</f>
        <v>856</v>
      </c>
      <c r="J136" s="3">
        <f>H136-G136</f>
        <v>856</v>
      </c>
      <c r="K136" s="5">
        <v>100</v>
      </c>
      <c r="L136" s="6" t="s">
        <v>77</v>
      </c>
    </row>
    <row r="137" spans="1:12">
      <c r="A137" s="3" t="s">
        <v>202</v>
      </c>
      <c r="B137" s="3" t="s">
        <v>60</v>
      </c>
      <c r="C137" s="3">
        <v>32557320</v>
      </c>
      <c r="D137" s="3">
        <v>32558176</v>
      </c>
      <c r="E137" s="9">
        <f>D137-C137</f>
        <v>856</v>
      </c>
      <c r="F137" s="3" t="s">
        <v>60</v>
      </c>
      <c r="G137" s="3">
        <v>32557320</v>
      </c>
      <c r="H137" s="3">
        <v>32558176</v>
      </c>
      <c r="I137" s="3">
        <f>D137-C137</f>
        <v>856</v>
      </c>
      <c r="J137" s="3">
        <f>H137-G137</f>
        <v>856</v>
      </c>
      <c r="K137" s="5">
        <v>100</v>
      </c>
      <c r="L137" s="6" t="s">
        <v>77</v>
      </c>
    </row>
    <row r="138" spans="1:12">
      <c r="A138" s="3" t="s">
        <v>204</v>
      </c>
      <c r="B138" s="3" t="s">
        <v>60</v>
      </c>
      <c r="C138" s="3">
        <v>32604563</v>
      </c>
      <c r="D138" s="3">
        <v>32609784</v>
      </c>
      <c r="E138" s="9">
        <v>5221</v>
      </c>
      <c r="F138" s="3" t="s">
        <v>60</v>
      </c>
      <c r="G138" s="4">
        <v>32604563</v>
      </c>
      <c r="H138" s="4">
        <v>32609784</v>
      </c>
      <c r="I138" s="3">
        <v>5221</v>
      </c>
      <c r="J138" s="3">
        <v>5221</v>
      </c>
      <c r="K138" s="5">
        <v>100</v>
      </c>
      <c r="L138" s="6" t="s">
        <v>61</v>
      </c>
    </row>
    <row r="139" spans="1:12">
      <c r="A139" s="3" t="s">
        <v>197</v>
      </c>
      <c r="B139" s="3" t="s">
        <v>60</v>
      </c>
      <c r="C139" s="3">
        <v>32604563</v>
      </c>
      <c r="D139" s="3">
        <v>32605705</v>
      </c>
      <c r="E139" s="9">
        <v>1142</v>
      </c>
      <c r="F139" s="3" t="s">
        <v>60</v>
      </c>
      <c r="G139" s="4">
        <v>32604563</v>
      </c>
      <c r="H139" s="4">
        <v>32605705</v>
      </c>
      <c r="I139" s="3">
        <v>1142</v>
      </c>
      <c r="J139" s="3">
        <v>1142</v>
      </c>
      <c r="K139" s="5">
        <v>100</v>
      </c>
      <c r="L139" s="6" t="s">
        <v>61</v>
      </c>
    </row>
    <row r="140" spans="1:12">
      <c r="A140" s="3" t="s">
        <v>241</v>
      </c>
      <c r="B140" s="3" t="s">
        <v>60</v>
      </c>
      <c r="C140" s="3">
        <v>32604563</v>
      </c>
      <c r="D140" s="3">
        <v>32610972</v>
      </c>
      <c r="E140" s="9">
        <f>D140-C140</f>
        <v>6409</v>
      </c>
      <c r="F140" s="3" t="s">
        <v>60</v>
      </c>
      <c r="G140" s="3">
        <v>32604563</v>
      </c>
      <c r="H140" s="3">
        <v>32610972</v>
      </c>
      <c r="I140" s="3">
        <f>D140-C140</f>
        <v>6409</v>
      </c>
      <c r="J140" s="3">
        <f>H140-G140</f>
        <v>6409</v>
      </c>
      <c r="K140" s="5">
        <v>100</v>
      </c>
      <c r="L140" s="6" t="s">
        <v>77</v>
      </c>
    </row>
    <row r="141" spans="1:12">
      <c r="A141" s="3" t="s">
        <v>205</v>
      </c>
      <c r="B141" s="3" t="s">
        <v>60</v>
      </c>
      <c r="C141" s="3">
        <v>32604563</v>
      </c>
      <c r="D141" s="3">
        <v>32609784</v>
      </c>
      <c r="E141" s="9">
        <f>D141-C141</f>
        <v>5221</v>
      </c>
      <c r="F141" s="3" t="s">
        <v>60</v>
      </c>
      <c r="G141" s="3">
        <v>32604563</v>
      </c>
      <c r="H141" s="3">
        <v>32609784</v>
      </c>
      <c r="I141" s="3">
        <f>D141-C141</f>
        <v>5221</v>
      </c>
      <c r="J141" s="3">
        <f>H141-G141</f>
        <v>5221</v>
      </c>
      <c r="K141" s="5">
        <v>100</v>
      </c>
      <c r="L141" s="6" t="s">
        <v>77</v>
      </c>
    </row>
    <row r="142" spans="1:12">
      <c r="A142" s="3" t="s">
        <v>192</v>
      </c>
      <c r="B142" s="3" t="s">
        <v>60</v>
      </c>
      <c r="C142" s="3">
        <v>32606384</v>
      </c>
      <c r="D142" s="3">
        <v>32610972</v>
      </c>
      <c r="E142" s="9">
        <v>4588</v>
      </c>
      <c r="F142" s="3" t="s">
        <v>60</v>
      </c>
      <c r="G142" s="4">
        <v>32606384</v>
      </c>
      <c r="H142" s="4">
        <v>32610972</v>
      </c>
      <c r="I142" s="3">
        <v>4588</v>
      </c>
      <c r="J142" s="3">
        <v>4588</v>
      </c>
      <c r="K142" s="5">
        <v>100</v>
      </c>
      <c r="L142" s="6" t="s">
        <v>61</v>
      </c>
    </row>
    <row r="143" spans="1:12">
      <c r="A143" s="3" t="s">
        <v>189</v>
      </c>
      <c r="B143" s="3" t="s">
        <v>60</v>
      </c>
      <c r="C143" s="3">
        <v>32610734</v>
      </c>
      <c r="D143" s="3">
        <v>32610972</v>
      </c>
      <c r="E143" s="9">
        <v>238</v>
      </c>
      <c r="F143" s="3" t="s">
        <v>60</v>
      </c>
      <c r="G143" s="4">
        <v>32610734</v>
      </c>
      <c r="H143" s="4">
        <v>32610972</v>
      </c>
      <c r="I143" s="3">
        <v>238</v>
      </c>
      <c r="J143" s="3">
        <v>238</v>
      </c>
      <c r="K143" s="5">
        <v>100</v>
      </c>
      <c r="L143" s="6" t="s">
        <v>61</v>
      </c>
    </row>
    <row r="144" spans="1:12">
      <c r="A144" s="3" t="s">
        <v>189</v>
      </c>
      <c r="B144" s="3" t="s">
        <v>60</v>
      </c>
      <c r="C144" s="3">
        <v>32610970</v>
      </c>
      <c r="D144" s="3">
        <v>32629956</v>
      </c>
      <c r="E144" s="9">
        <v>18986</v>
      </c>
      <c r="F144" s="3" t="s">
        <v>60</v>
      </c>
      <c r="G144" s="4">
        <v>32610970</v>
      </c>
      <c r="H144" s="4">
        <v>32629956</v>
      </c>
      <c r="I144" s="3">
        <v>18986</v>
      </c>
      <c r="J144" s="3">
        <v>18986</v>
      </c>
      <c r="K144" s="5">
        <v>100</v>
      </c>
      <c r="L144" s="6" t="s">
        <v>61</v>
      </c>
    </row>
    <row r="145" spans="1:12">
      <c r="A145" s="3" t="s">
        <v>206</v>
      </c>
      <c r="B145" s="3" t="s">
        <v>60</v>
      </c>
      <c r="C145" s="3">
        <v>32627783</v>
      </c>
      <c r="D145" s="3">
        <v>32629921</v>
      </c>
      <c r="E145" s="9">
        <v>2138</v>
      </c>
      <c r="F145" s="3" t="s">
        <v>60</v>
      </c>
      <c r="G145" s="4">
        <v>32627783</v>
      </c>
      <c r="H145" s="4">
        <v>32629921</v>
      </c>
      <c r="I145" s="3">
        <v>2138</v>
      </c>
      <c r="J145" s="3">
        <v>2138</v>
      </c>
      <c r="K145" s="5">
        <v>100</v>
      </c>
      <c r="L145" s="6" t="s">
        <v>61</v>
      </c>
    </row>
    <row r="146" spans="1:12">
      <c r="A146" s="3" t="s">
        <v>207</v>
      </c>
      <c r="B146" s="3" t="s">
        <v>60</v>
      </c>
      <c r="C146" s="3">
        <v>32627783</v>
      </c>
      <c r="D146" s="3">
        <v>32627846</v>
      </c>
      <c r="E146" s="9">
        <v>63</v>
      </c>
      <c r="F146" s="3" t="s">
        <v>60</v>
      </c>
      <c r="G146" s="4">
        <v>32627783</v>
      </c>
      <c r="H146" s="4">
        <v>32627846</v>
      </c>
      <c r="I146" s="3">
        <v>63</v>
      </c>
      <c r="J146" s="3">
        <v>63</v>
      </c>
      <c r="K146" s="5">
        <v>100</v>
      </c>
      <c r="L146" s="6" t="s">
        <v>61</v>
      </c>
    </row>
    <row r="147" spans="1:12">
      <c r="A147" s="3" t="s">
        <v>208</v>
      </c>
      <c r="B147" s="3" t="s">
        <v>60</v>
      </c>
      <c r="C147" s="3">
        <v>32630855</v>
      </c>
      <c r="D147" s="3">
        <v>32636190</v>
      </c>
      <c r="E147" s="9">
        <v>5335</v>
      </c>
      <c r="F147" s="3" t="s">
        <v>60</v>
      </c>
      <c r="G147" s="4">
        <v>32630855</v>
      </c>
      <c r="H147" s="4">
        <v>32636190</v>
      </c>
      <c r="I147" s="3">
        <v>5335</v>
      </c>
      <c r="J147" s="3">
        <v>5335</v>
      </c>
      <c r="K147" s="5">
        <v>100</v>
      </c>
      <c r="L147" s="6" t="s">
        <v>61</v>
      </c>
    </row>
    <row r="148" spans="1:12">
      <c r="A148" s="3" t="s">
        <v>209</v>
      </c>
      <c r="B148" s="3" t="s">
        <v>60</v>
      </c>
      <c r="C148" s="3">
        <v>32631999</v>
      </c>
      <c r="D148" s="3">
        <v>32632339</v>
      </c>
      <c r="E148" s="9">
        <v>340</v>
      </c>
      <c r="F148" s="3" t="s">
        <v>60</v>
      </c>
      <c r="G148" s="4">
        <v>32631999</v>
      </c>
      <c r="H148" s="4">
        <v>32632339</v>
      </c>
      <c r="I148" s="3">
        <v>340</v>
      </c>
      <c r="J148" s="3">
        <v>340</v>
      </c>
      <c r="K148" s="5">
        <v>100</v>
      </c>
      <c r="L148" s="6" t="s">
        <v>61</v>
      </c>
    </row>
    <row r="149" spans="1:12">
      <c r="A149" s="3" t="s">
        <v>248</v>
      </c>
      <c r="B149" s="3" t="s">
        <v>60</v>
      </c>
      <c r="C149" s="3">
        <v>32631999</v>
      </c>
      <c r="D149" s="3">
        <v>32633355</v>
      </c>
      <c r="E149" s="9">
        <f>D149-C149</f>
        <v>1356</v>
      </c>
      <c r="F149" s="3" t="s">
        <v>60</v>
      </c>
      <c r="G149" s="3">
        <v>32631999</v>
      </c>
      <c r="H149" s="3">
        <v>32633355</v>
      </c>
      <c r="I149" s="3">
        <f>D149-C149</f>
        <v>1356</v>
      </c>
      <c r="J149" s="3">
        <f>H149-G149</f>
        <v>1356</v>
      </c>
      <c r="K149" s="5">
        <v>100</v>
      </c>
      <c r="L149" s="6" t="s">
        <v>77</v>
      </c>
    </row>
    <row r="150" spans="1:12">
      <c r="A150" s="3" t="s">
        <v>245</v>
      </c>
      <c r="B150" s="3" t="s">
        <v>60</v>
      </c>
      <c r="C150" s="3">
        <v>32631999</v>
      </c>
      <c r="D150" s="3">
        <v>32633355</v>
      </c>
      <c r="E150" s="9">
        <f>D150-C150</f>
        <v>1356</v>
      </c>
      <c r="F150" s="3" t="s">
        <v>60</v>
      </c>
      <c r="G150" s="3">
        <v>32631999</v>
      </c>
      <c r="H150" s="3">
        <v>32633355</v>
      </c>
      <c r="I150" s="3">
        <f>D150-C150</f>
        <v>1356</v>
      </c>
      <c r="J150" s="3">
        <f>H150-G150</f>
        <v>1356</v>
      </c>
      <c r="K150" s="5">
        <v>100</v>
      </c>
      <c r="L150" s="6" t="s">
        <v>77</v>
      </c>
    </row>
    <row r="151" spans="1:12">
      <c r="A151" s="3" t="s">
        <v>204</v>
      </c>
      <c r="B151" s="3" t="s">
        <v>60</v>
      </c>
      <c r="C151" s="3">
        <v>32632564</v>
      </c>
      <c r="D151" s="3">
        <v>32635361</v>
      </c>
      <c r="E151" s="9">
        <v>2797</v>
      </c>
      <c r="F151" s="3" t="s">
        <v>60</v>
      </c>
      <c r="G151" s="4">
        <v>32632564</v>
      </c>
      <c r="H151" s="4">
        <v>32635361</v>
      </c>
      <c r="I151" s="3">
        <v>2797</v>
      </c>
      <c r="J151" s="3">
        <v>2797</v>
      </c>
      <c r="K151" s="5">
        <v>100</v>
      </c>
      <c r="L151" s="6" t="s">
        <v>61</v>
      </c>
    </row>
    <row r="152" spans="1:12">
      <c r="A152" s="3" t="s">
        <v>210</v>
      </c>
      <c r="B152" s="3" t="s">
        <v>60</v>
      </c>
      <c r="C152" s="3">
        <v>32632564</v>
      </c>
      <c r="D152" s="3">
        <v>32636190</v>
      </c>
      <c r="E152" s="9">
        <v>3626</v>
      </c>
      <c r="F152" s="3" t="s">
        <v>60</v>
      </c>
      <c r="G152" s="4">
        <v>32632564</v>
      </c>
      <c r="H152" s="4">
        <v>32636190</v>
      </c>
      <c r="I152" s="3">
        <v>3626</v>
      </c>
      <c r="J152" s="3">
        <v>3626</v>
      </c>
      <c r="K152" s="5">
        <v>100</v>
      </c>
      <c r="L152" s="6" t="s">
        <v>61</v>
      </c>
    </row>
    <row r="153" spans="1:12">
      <c r="A153" s="3" t="s">
        <v>239</v>
      </c>
      <c r="B153" s="3" t="s">
        <v>60</v>
      </c>
      <c r="C153" s="3">
        <v>32635359</v>
      </c>
      <c r="D153" s="3">
        <v>32636190</v>
      </c>
      <c r="E153" s="9">
        <f>D153-C153</f>
        <v>831</v>
      </c>
      <c r="F153" s="3" t="s">
        <v>60</v>
      </c>
      <c r="G153" s="3">
        <v>32635359</v>
      </c>
      <c r="H153" s="3">
        <v>32636190</v>
      </c>
      <c r="I153" s="3">
        <f>D153-C153</f>
        <v>831</v>
      </c>
      <c r="J153" s="3">
        <f>H153-G153</f>
        <v>831</v>
      </c>
      <c r="K153" s="5">
        <v>100</v>
      </c>
      <c r="L153" s="6" t="s">
        <v>77</v>
      </c>
    </row>
    <row r="154" spans="1:12">
      <c r="A154" s="3" t="s">
        <v>246</v>
      </c>
      <c r="B154" s="3" t="s">
        <v>60</v>
      </c>
      <c r="C154" s="3">
        <v>32635359</v>
      </c>
      <c r="D154" s="3">
        <v>32636190</v>
      </c>
      <c r="E154" s="9">
        <f>D154-C154</f>
        <v>831</v>
      </c>
      <c r="F154" s="3" t="s">
        <v>60</v>
      </c>
      <c r="G154" s="3">
        <v>32635359</v>
      </c>
      <c r="H154" s="3">
        <v>32636190</v>
      </c>
      <c r="I154" s="3">
        <f>D154-C154</f>
        <v>831</v>
      </c>
      <c r="J154" s="3">
        <f>H154-G154</f>
        <v>831</v>
      </c>
      <c r="K154" s="5">
        <v>100</v>
      </c>
      <c r="L154" s="6" t="s">
        <v>77</v>
      </c>
    </row>
    <row r="155" spans="1:12">
      <c r="A155" s="3" t="s">
        <v>211</v>
      </c>
      <c r="B155" s="3" t="s">
        <v>60</v>
      </c>
      <c r="C155" s="3">
        <v>32635870</v>
      </c>
      <c r="D155" s="3">
        <v>32636190</v>
      </c>
      <c r="E155" s="9">
        <v>320</v>
      </c>
      <c r="F155" s="3" t="s">
        <v>60</v>
      </c>
      <c r="G155" s="4">
        <v>32635870</v>
      </c>
      <c r="H155" s="4">
        <v>32636190</v>
      </c>
      <c r="I155" s="3">
        <v>320</v>
      </c>
      <c r="J155" s="3">
        <v>320</v>
      </c>
      <c r="K155" s="5">
        <v>100</v>
      </c>
      <c r="L155" s="6" t="s">
        <v>61</v>
      </c>
    </row>
    <row r="156" spans="1:12">
      <c r="A156" s="3" t="s">
        <v>212</v>
      </c>
      <c r="B156" s="3" t="s">
        <v>60</v>
      </c>
      <c r="C156" s="3">
        <v>33035283</v>
      </c>
      <c r="D156" s="3">
        <v>33039805</v>
      </c>
      <c r="E156" s="9">
        <v>4522</v>
      </c>
      <c r="I156" s="3">
        <v>4522</v>
      </c>
      <c r="J156" s="3">
        <v>0</v>
      </c>
      <c r="K156" s="5">
        <v>0</v>
      </c>
      <c r="L156" s="6" t="s">
        <v>61</v>
      </c>
    </row>
    <row r="157" spans="1:12">
      <c r="A157" s="3" t="s">
        <v>247</v>
      </c>
      <c r="B157" s="3" t="s">
        <v>60</v>
      </c>
      <c r="C157" s="3">
        <v>33036716</v>
      </c>
      <c r="D157" s="3">
        <v>33038033</v>
      </c>
      <c r="E157" s="9">
        <f>D157-C157</f>
        <v>1317</v>
      </c>
      <c r="I157" s="3">
        <f>D157-C157</f>
        <v>1317</v>
      </c>
      <c r="J157" s="3">
        <f>H157-G157</f>
        <v>0</v>
      </c>
      <c r="K157" s="5">
        <v>0</v>
      </c>
      <c r="L157" s="6" t="s">
        <v>61</v>
      </c>
    </row>
    <row r="158" spans="1:12">
      <c r="A158" s="3" t="s">
        <v>213</v>
      </c>
      <c r="B158" s="3" t="s">
        <v>60</v>
      </c>
      <c r="C158" s="3">
        <v>33037059</v>
      </c>
      <c r="D158" s="3">
        <v>33038033</v>
      </c>
      <c r="E158" s="9">
        <f>D158-C158</f>
        <v>974</v>
      </c>
      <c r="I158" s="3">
        <f>D158-C158</f>
        <v>974</v>
      </c>
      <c r="J158" s="3">
        <f>H158-G158</f>
        <v>0</v>
      </c>
      <c r="K158" s="5">
        <v>0</v>
      </c>
      <c r="L158" s="6" t="s">
        <v>61</v>
      </c>
    </row>
    <row r="159" spans="1:12">
      <c r="A159" s="3" t="s">
        <v>214</v>
      </c>
      <c r="B159" s="3" t="s">
        <v>60</v>
      </c>
      <c r="C159" s="3">
        <v>33127545</v>
      </c>
      <c r="D159" s="3">
        <v>33131894</v>
      </c>
      <c r="E159" s="9">
        <v>4349</v>
      </c>
      <c r="I159" s="3">
        <v>4349</v>
      </c>
      <c r="J159" s="3">
        <v>0</v>
      </c>
      <c r="K159" s="5">
        <v>0</v>
      </c>
      <c r="L159" s="6" t="s">
        <v>61</v>
      </c>
    </row>
    <row r="160" spans="1:12">
      <c r="A160" s="3" t="s">
        <v>215</v>
      </c>
      <c r="B160" s="3" t="s">
        <v>60</v>
      </c>
      <c r="C160" s="3">
        <v>33127545</v>
      </c>
      <c r="D160" s="3">
        <v>33131894</v>
      </c>
      <c r="E160" s="9">
        <v>4349</v>
      </c>
      <c r="I160" s="3">
        <v>4349</v>
      </c>
      <c r="J160" s="3">
        <v>0</v>
      </c>
      <c r="K160" s="5">
        <v>0</v>
      </c>
      <c r="L160" s="6" t="s">
        <v>62</v>
      </c>
    </row>
    <row r="161" spans="1:12">
      <c r="A161" s="4" t="s">
        <v>216</v>
      </c>
      <c r="B161" s="4" t="s">
        <v>63</v>
      </c>
      <c r="C161" s="4">
        <v>76143177</v>
      </c>
      <c r="D161" s="4">
        <v>76145673</v>
      </c>
      <c r="E161" s="9">
        <v>2496</v>
      </c>
      <c r="I161" s="3">
        <v>2496</v>
      </c>
      <c r="J161" s="3">
        <v>0</v>
      </c>
      <c r="K161" s="5">
        <v>0</v>
      </c>
      <c r="L161" s="6" t="s">
        <v>64</v>
      </c>
    </row>
    <row r="162" spans="1:12">
      <c r="A162" s="4" t="s">
        <v>217</v>
      </c>
      <c r="B162" s="4" t="s">
        <v>63</v>
      </c>
      <c r="C162" s="4">
        <v>76145279</v>
      </c>
      <c r="D162" s="4">
        <v>76145673</v>
      </c>
      <c r="E162" s="9">
        <f>D162-C162</f>
        <v>394</v>
      </c>
      <c r="F162" s="4" t="s">
        <v>63</v>
      </c>
      <c r="G162" s="3">
        <v>76145279</v>
      </c>
      <c r="H162" s="3">
        <v>76145673</v>
      </c>
      <c r="I162" s="3">
        <f>D162-C162</f>
        <v>394</v>
      </c>
      <c r="J162" s="3">
        <f>H162-G162</f>
        <v>394</v>
      </c>
      <c r="K162" s="5">
        <v>100</v>
      </c>
      <c r="L162" s="6" t="s">
        <v>77</v>
      </c>
    </row>
    <row r="163" spans="1:12">
      <c r="A163" s="4" t="s">
        <v>218</v>
      </c>
      <c r="B163" s="4" t="s">
        <v>63</v>
      </c>
      <c r="C163" s="4">
        <v>76145279</v>
      </c>
      <c r="D163" s="4">
        <v>76145673</v>
      </c>
      <c r="E163" s="9">
        <f>D163-C163</f>
        <v>394</v>
      </c>
      <c r="F163" s="4" t="s">
        <v>63</v>
      </c>
      <c r="G163" s="3">
        <v>76145279</v>
      </c>
      <c r="H163" s="3">
        <v>76145673</v>
      </c>
      <c r="I163" s="3">
        <f>D163-C163</f>
        <v>394</v>
      </c>
      <c r="J163" s="3">
        <f>H163-G163</f>
        <v>394</v>
      </c>
      <c r="K163" s="5">
        <v>100</v>
      </c>
      <c r="L163" s="6" t="s">
        <v>77</v>
      </c>
    </row>
    <row r="164" spans="1:12">
      <c r="A164" s="4" t="s">
        <v>234</v>
      </c>
      <c r="B164" s="4" t="s">
        <v>63</v>
      </c>
      <c r="C164" s="4">
        <v>96641455</v>
      </c>
      <c r="D164" s="4">
        <v>96642164</v>
      </c>
      <c r="E164" s="9">
        <f>D164-C164</f>
        <v>709</v>
      </c>
      <c r="I164" s="3">
        <f>D164-C164</f>
        <v>709</v>
      </c>
      <c r="J164" s="3">
        <f>H164-G164</f>
        <v>0</v>
      </c>
      <c r="K164" s="5">
        <v>0</v>
      </c>
      <c r="L164" s="6" t="s">
        <v>81</v>
      </c>
    </row>
    <row r="165" spans="1:12">
      <c r="A165" s="4" t="s">
        <v>136</v>
      </c>
      <c r="B165" s="4" t="s">
        <v>63</v>
      </c>
      <c r="C165" s="4">
        <v>130419041</v>
      </c>
      <c r="D165" s="4">
        <v>130419933</v>
      </c>
      <c r="E165" s="9">
        <f>D165-C165</f>
        <v>892</v>
      </c>
      <c r="I165" s="3">
        <f>D165-C165</f>
        <v>892</v>
      </c>
      <c r="J165" s="3">
        <f>H165-G165</f>
        <v>0</v>
      </c>
      <c r="K165" s="5">
        <v>0</v>
      </c>
      <c r="L165" s="6" t="s">
        <v>6</v>
      </c>
    </row>
    <row r="166" spans="1:12">
      <c r="A166" s="4" t="s">
        <v>219</v>
      </c>
      <c r="B166" s="4" t="s">
        <v>65</v>
      </c>
      <c r="C166" s="4">
        <v>6875660</v>
      </c>
      <c r="D166" s="4">
        <v>6876782</v>
      </c>
      <c r="E166" s="9">
        <v>1122</v>
      </c>
      <c r="I166" s="3">
        <v>1122</v>
      </c>
      <c r="J166" s="3">
        <v>0</v>
      </c>
      <c r="K166" s="5">
        <v>0</v>
      </c>
      <c r="L166" s="6" t="s">
        <v>66</v>
      </c>
    </row>
    <row r="167" spans="1:12">
      <c r="A167" s="3" t="s">
        <v>220</v>
      </c>
      <c r="B167" s="3" t="s">
        <v>65</v>
      </c>
      <c r="C167" s="3">
        <v>6876154</v>
      </c>
      <c r="D167" s="3">
        <v>6876782</v>
      </c>
      <c r="E167" s="9">
        <f>D167-C167</f>
        <v>628</v>
      </c>
      <c r="I167" s="3">
        <f>D167-C167</f>
        <v>628</v>
      </c>
      <c r="J167" s="3">
        <f>H167-G167</f>
        <v>0</v>
      </c>
      <c r="K167" s="5">
        <v>0</v>
      </c>
      <c r="L167" s="6" t="s">
        <v>6</v>
      </c>
    </row>
    <row r="168" spans="1:12">
      <c r="A168" s="3" t="s">
        <v>221</v>
      </c>
      <c r="B168" s="3" t="s">
        <v>65</v>
      </c>
      <c r="C168" s="3">
        <v>143395440</v>
      </c>
      <c r="D168" s="3">
        <v>143400521</v>
      </c>
      <c r="E168" s="9">
        <v>5081</v>
      </c>
      <c r="I168" s="3">
        <v>5081</v>
      </c>
      <c r="J168" s="3">
        <v>0</v>
      </c>
      <c r="K168" s="5">
        <v>0</v>
      </c>
      <c r="L168" s="6" t="s">
        <v>67</v>
      </c>
    </row>
    <row r="169" spans="1:12">
      <c r="A169" s="3" t="s">
        <v>222</v>
      </c>
      <c r="B169" s="3" t="s">
        <v>65</v>
      </c>
      <c r="C169" s="3">
        <v>144635259</v>
      </c>
      <c r="D169" s="3">
        <v>144637873</v>
      </c>
      <c r="E169" s="10">
        <v>2614</v>
      </c>
      <c r="F169" s="3" t="s">
        <v>65</v>
      </c>
      <c r="G169" s="4">
        <v>143397471</v>
      </c>
      <c r="H169" s="4">
        <v>143398771</v>
      </c>
      <c r="I169" s="3">
        <v>2614</v>
      </c>
      <c r="J169" s="3">
        <v>1300</v>
      </c>
      <c r="K169" s="5">
        <v>49.732211170619699</v>
      </c>
      <c r="L169" s="6" t="s">
        <v>68</v>
      </c>
    </row>
    <row r="170" spans="1:12">
      <c r="A170" s="3" t="s">
        <v>240</v>
      </c>
      <c r="B170" s="3" t="s">
        <v>65</v>
      </c>
      <c r="C170" s="3">
        <v>144635259</v>
      </c>
      <c r="D170" s="3">
        <v>144636463</v>
      </c>
      <c r="E170" s="9">
        <f>D170-C170</f>
        <v>1204</v>
      </c>
      <c r="I170" s="3">
        <f>D170-C170</f>
        <v>1204</v>
      </c>
      <c r="J170" s="3">
        <f>H170-G170</f>
        <v>0</v>
      </c>
      <c r="K170" s="5">
        <v>0</v>
      </c>
      <c r="L170" s="6" t="s">
        <v>84</v>
      </c>
    </row>
    <row r="171" spans="1:12">
      <c r="A171" s="3" t="s">
        <v>223</v>
      </c>
      <c r="B171" s="3" t="s">
        <v>65</v>
      </c>
      <c r="C171" s="3">
        <v>144635259</v>
      </c>
      <c r="D171" s="3">
        <v>144636463</v>
      </c>
      <c r="E171" s="9">
        <f>D171-C171</f>
        <v>1204</v>
      </c>
      <c r="I171" s="3">
        <f>D171-C171</f>
        <v>1204</v>
      </c>
      <c r="J171" s="3">
        <f>H171-G171</f>
        <v>0</v>
      </c>
      <c r="K171" s="5">
        <v>0</v>
      </c>
      <c r="L171" s="6" t="s">
        <v>93</v>
      </c>
    </row>
    <row r="172" spans="1:12">
      <c r="A172" s="3" t="s">
        <v>224</v>
      </c>
      <c r="B172" s="3" t="s">
        <v>69</v>
      </c>
      <c r="C172" s="3">
        <v>6703604</v>
      </c>
      <c r="D172" s="3">
        <v>6707116</v>
      </c>
      <c r="E172" s="10">
        <v>3512</v>
      </c>
      <c r="I172" s="3">
        <v>3512</v>
      </c>
      <c r="J172" s="3">
        <v>0</v>
      </c>
      <c r="K172" s="5">
        <v>0</v>
      </c>
      <c r="L172" s="6" t="s">
        <v>6</v>
      </c>
    </row>
    <row r="173" spans="1:12">
      <c r="A173" s="3" t="s">
        <v>225</v>
      </c>
      <c r="B173" s="3" t="s">
        <v>69</v>
      </c>
      <c r="C173" s="3">
        <v>6703604</v>
      </c>
      <c r="D173" s="3">
        <v>6707116</v>
      </c>
      <c r="E173" s="9">
        <v>3512</v>
      </c>
      <c r="F173" s="3" t="s">
        <v>69</v>
      </c>
      <c r="G173" s="4">
        <v>6703604</v>
      </c>
      <c r="H173" s="4">
        <v>6707116</v>
      </c>
      <c r="I173" s="3">
        <v>3512</v>
      </c>
      <c r="J173" s="3">
        <v>3512</v>
      </c>
      <c r="K173" s="5">
        <v>100</v>
      </c>
      <c r="L173" s="6" t="s">
        <v>6</v>
      </c>
    </row>
    <row r="174" spans="1:12">
      <c r="A174" s="3" t="s">
        <v>226</v>
      </c>
      <c r="B174" s="3" t="s">
        <v>70</v>
      </c>
      <c r="C174" s="3">
        <v>9960095</v>
      </c>
      <c r="D174" s="3">
        <v>9960579</v>
      </c>
      <c r="E174" s="9">
        <v>484</v>
      </c>
      <c r="F174" s="3"/>
      <c r="I174" s="3">
        <v>484</v>
      </c>
      <c r="J174" s="3">
        <f>H174-G174</f>
        <v>0</v>
      </c>
      <c r="K174" s="5">
        <v>0</v>
      </c>
      <c r="L174" s="6" t="s">
        <v>6</v>
      </c>
    </row>
    <row r="175" spans="1:12">
      <c r="A175" s="3" t="s">
        <v>227</v>
      </c>
      <c r="B175" s="3" t="s">
        <v>70</v>
      </c>
      <c r="C175" s="3">
        <v>47930588</v>
      </c>
      <c r="D175" s="3">
        <v>47931807</v>
      </c>
      <c r="E175" s="9">
        <f>D175-C175</f>
        <v>1219</v>
      </c>
      <c r="I175" s="3">
        <f>D175-C175</f>
        <v>1219</v>
      </c>
      <c r="J175" s="3">
        <f>H175-G175</f>
        <v>0</v>
      </c>
      <c r="K175" s="5">
        <v>0</v>
      </c>
      <c r="L175" s="6" t="s">
        <v>88</v>
      </c>
    </row>
    <row r="176" spans="1:12">
      <c r="A176" s="3" t="s">
        <v>228</v>
      </c>
      <c r="B176" s="3" t="s">
        <v>70</v>
      </c>
      <c r="C176" s="3">
        <v>47930588</v>
      </c>
      <c r="D176" s="3">
        <v>47931143</v>
      </c>
      <c r="E176" s="9">
        <f>D176-C176</f>
        <v>555</v>
      </c>
      <c r="I176" s="3">
        <f>D176-C176</f>
        <v>555</v>
      </c>
      <c r="J176" s="3">
        <f>H176-G176</f>
        <v>0</v>
      </c>
      <c r="K176" s="5">
        <v>0</v>
      </c>
      <c r="L176" s="6" t="s">
        <v>88</v>
      </c>
    </row>
    <row r="177" spans="1:12">
      <c r="A177" s="3" t="s">
        <v>123</v>
      </c>
      <c r="B177" s="3" t="s">
        <v>70</v>
      </c>
      <c r="C177" s="3">
        <v>55114261</v>
      </c>
      <c r="D177" s="3">
        <v>55116522</v>
      </c>
      <c r="E177" s="9">
        <v>2261</v>
      </c>
      <c r="I177" s="3">
        <v>2261</v>
      </c>
      <c r="J177" s="3">
        <v>0</v>
      </c>
      <c r="K177" s="5">
        <v>0</v>
      </c>
      <c r="L177" s="6" t="s">
        <v>71</v>
      </c>
    </row>
    <row r="178" spans="1:12">
      <c r="A178" s="3" t="s">
        <v>228</v>
      </c>
      <c r="B178" s="3" t="s">
        <v>70</v>
      </c>
      <c r="C178" s="3">
        <v>55115293</v>
      </c>
      <c r="D178" s="3">
        <v>55115536</v>
      </c>
      <c r="E178" s="9">
        <f>D178-C178</f>
        <v>243</v>
      </c>
      <c r="I178" s="3">
        <f>D178-C178</f>
        <v>243</v>
      </c>
      <c r="J178" s="3">
        <f>H178-G178</f>
        <v>0</v>
      </c>
      <c r="K178" s="5">
        <v>0</v>
      </c>
      <c r="L178" s="6" t="s">
        <v>82</v>
      </c>
    </row>
    <row r="179" spans="1:12">
      <c r="A179" s="3" t="s">
        <v>229</v>
      </c>
      <c r="B179" s="3" t="s">
        <v>70</v>
      </c>
      <c r="C179" s="3">
        <v>57311871</v>
      </c>
      <c r="D179" s="3">
        <v>57313198</v>
      </c>
      <c r="E179" s="9">
        <f>D179-C179</f>
        <v>1327</v>
      </c>
      <c r="I179" s="3">
        <f>D179-C179</f>
        <v>1327</v>
      </c>
      <c r="J179" s="3">
        <f>H179-G179</f>
        <v>0</v>
      </c>
      <c r="K179" s="5">
        <v>0</v>
      </c>
      <c r="L179" s="6" t="s">
        <v>6</v>
      </c>
    </row>
    <row r="180" spans="1:12">
      <c r="A180" s="3" t="s">
        <v>226</v>
      </c>
      <c r="B180" s="3" t="s">
        <v>70</v>
      </c>
      <c r="C180" s="3">
        <v>70270139</v>
      </c>
      <c r="D180" s="3">
        <v>70273385</v>
      </c>
      <c r="E180" s="9">
        <v>3246</v>
      </c>
      <c r="I180" s="3">
        <v>3246</v>
      </c>
      <c r="J180" s="3">
        <v>0</v>
      </c>
      <c r="K180" s="5">
        <v>0</v>
      </c>
      <c r="L180" s="6" t="s">
        <v>72</v>
      </c>
    </row>
    <row r="181" spans="1:12">
      <c r="A181" s="3" t="s">
        <v>230</v>
      </c>
      <c r="B181" s="3" t="s">
        <v>70</v>
      </c>
      <c r="C181" s="3">
        <v>106359454</v>
      </c>
      <c r="D181" s="3">
        <v>106362430</v>
      </c>
      <c r="E181" s="10">
        <v>2976</v>
      </c>
      <c r="I181" s="3">
        <v>2976</v>
      </c>
      <c r="J181" s="3">
        <v>0</v>
      </c>
      <c r="K181" s="5">
        <v>0</v>
      </c>
      <c r="L181" s="6" t="s">
        <v>73</v>
      </c>
    </row>
    <row r="182" spans="1:12">
      <c r="A182" s="3" t="s">
        <v>231</v>
      </c>
      <c r="B182" s="3" t="s">
        <v>70</v>
      </c>
      <c r="C182" s="3">
        <v>107224120</v>
      </c>
      <c r="D182" s="3">
        <v>107225047</v>
      </c>
      <c r="E182" s="9">
        <f>D182-C182</f>
        <v>927</v>
      </c>
      <c r="I182" s="3">
        <f>D182-C182</f>
        <v>927</v>
      </c>
      <c r="J182" s="3">
        <f>H182-G182</f>
        <v>0</v>
      </c>
      <c r="K182" s="5">
        <v>0</v>
      </c>
      <c r="L182" s="6" t="s">
        <v>94</v>
      </c>
    </row>
    <row r="183" spans="1:12">
      <c r="A183" s="3" t="s">
        <v>139</v>
      </c>
      <c r="B183" s="3" t="s">
        <v>70</v>
      </c>
      <c r="C183" s="3">
        <v>140982165</v>
      </c>
      <c r="D183" s="3">
        <v>140983038</v>
      </c>
      <c r="E183" s="9">
        <f>D183-C183</f>
        <v>873</v>
      </c>
      <c r="I183" s="3">
        <f>D183-C183</f>
        <v>873</v>
      </c>
      <c r="J183" s="3">
        <f>H183-G183</f>
        <v>0</v>
      </c>
      <c r="K183" s="5">
        <v>0</v>
      </c>
      <c r="L183" s="6" t="s">
        <v>79</v>
      </c>
    </row>
  </sheetData>
  <sortState ref="B2:N191">
    <sortCondition ref="B2:B191"/>
    <sortCondition ref="C2:C19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osa</dc:creator>
  <cp:lastModifiedBy>Andrew Sharp</cp:lastModifiedBy>
  <dcterms:created xsi:type="dcterms:W3CDTF">2016-05-23T01:50:42Z</dcterms:created>
  <dcterms:modified xsi:type="dcterms:W3CDTF">2018-04-25T20:04:55Z</dcterms:modified>
</cp:coreProperties>
</file>